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05" windowWidth="20115" windowHeight="7230"/>
  </bookViews>
  <sheets>
    <sheet name="Sheet1" sheetId="1" r:id="rId1"/>
    <sheet name="Sheet2" sheetId="2" r:id="rId2"/>
    <sheet name="Sheet3" sheetId="3" r:id="rId3"/>
  </sheets>
  <calcPr calcId="145621" concurrentCalc="0"/>
</workbook>
</file>

<file path=xl/calcChain.xml><?xml version="1.0" encoding="utf-8"?>
<calcChain xmlns="http://schemas.openxmlformats.org/spreadsheetml/2006/main">
  <c r="H172" i="1" l="1"/>
  <c r="H171" i="1"/>
  <c r="H170" i="1"/>
  <c r="H169" i="1"/>
  <c r="H168" i="1"/>
  <c r="H167" i="1"/>
  <c r="H166" i="1"/>
  <c r="H165" i="1"/>
  <c r="H164" i="1"/>
  <c r="H163" i="1"/>
  <c r="H162" i="1"/>
  <c r="H161" i="1"/>
  <c r="H157" i="1"/>
  <c r="H156" i="1"/>
  <c r="H155" i="1"/>
  <c r="H153" i="1"/>
  <c r="H152" i="1"/>
  <c r="H151" i="1"/>
  <c r="H150" i="1"/>
  <c r="H149" i="1"/>
  <c r="H148" i="1"/>
  <c r="H147" i="1"/>
  <c r="H145" i="1"/>
  <c r="H144" i="1"/>
  <c r="H143" i="1"/>
  <c r="H142" i="1"/>
  <c r="H141" i="1"/>
  <c r="H140" i="1"/>
  <c r="H139" i="1"/>
  <c r="H138" i="1"/>
  <c r="H137" i="1"/>
  <c r="H136" i="1"/>
  <c r="H135" i="1"/>
  <c r="H134" i="1"/>
  <c r="H133" i="1"/>
  <c r="H132" i="1"/>
  <c r="H131" i="1"/>
  <c r="H130" i="1"/>
  <c r="H129" i="1"/>
  <c r="H128" i="1"/>
  <c r="H127" i="1"/>
  <c r="H126" i="1"/>
  <c r="H125" i="1"/>
  <c r="H124" i="1"/>
  <c r="H123" i="1"/>
  <c r="H122" i="1"/>
  <c r="H121" i="1"/>
  <c r="H120" i="1"/>
  <c r="H119" i="1"/>
  <c r="H118" i="1"/>
  <c r="H117" i="1"/>
  <c r="H116" i="1"/>
  <c r="H115" i="1"/>
  <c r="H114" i="1"/>
  <c r="H113" i="1"/>
  <c r="H112" i="1"/>
  <c r="H111" i="1"/>
  <c r="H110" i="1"/>
  <c r="H109" i="1"/>
  <c r="H108" i="1"/>
  <c r="H107" i="1"/>
  <c r="H106" i="1"/>
  <c r="H105" i="1"/>
  <c r="H104" i="1"/>
  <c r="H103" i="1"/>
  <c r="H102" i="1"/>
  <c r="H101" i="1"/>
  <c r="H100" i="1"/>
  <c r="H99" i="1"/>
  <c r="H98" i="1"/>
  <c r="H97" i="1"/>
  <c r="H96" i="1"/>
  <c r="H95" i="1"/>
  <c r="H94" i="1"/>
  <c r="H93" i="1"/>
  <c r="H92" i="1"/>
  <c r="H91" i="1"/>
  <c r="H90" i="1"/>
  <c r="H89" i="1"/>
  <c r="H88" i="1"/>
  <c r="H87" i="1"/>
  <c r="H86" i="1"/>
  <c r="H85" i="1"/>
  <c r="H84" i="1"/>
  <c r="H83" i="1"/>
  <c r="H82" i="1"/>
  <c r="H81" i="1"/>
  <c r="H80" i="1"/>
  <c r="H79" i="1"/>
  <c r="H78" i="1"/>
  <c r="H77" i="1"/>
  <c r="H76" i="1"/>
  <c r="H75" i="1"/>
  <c r="H74" i="1"/>
  <c r="H73" i="1"/>
  <c r="H72" i="1"/>
  <c r="H71" i="1"/>
  <c r="H70" i="1"/>
  <c r="H69" i="1"/>
  <c r="H68" i="1"/>
  <c r="H67" i="1"/>
  <c r="H66" i="1"/>
  <c r="H65" i="1"/>
  <c r="H64" i="1"/>
  <c r="H63" i="1"/>
  <c r="H62" i="1"/>
  <c r="H61" i="1"/>
  <c r="H60" i="1"/>
  <c r="H59" i="1"/>
  <c r="H58" i="1"/>
  <c r="H57" i="1"/>
  <c r="H56" i="1"/>
  <c r="H55" i="1"/>
  <c r="H54" i="1"/>
  <c r="H53" i="1"/>
  <c r="H52" i="1"/>
  <c r="H51" i="1"/>
  <c r="H50" i="1"/>
  <c r="H49" i="1"/>
  <c r="H48" i="1"/>
  <c r="H47" i="1"/>
  <c r="H46" i="1"/>
  <c r="H45" i="1"/>
  <c r="H44" i="1"/>
  <c r="H43" i="1"/>
  <c r="H42" i="1"/>
  <c r="H41" i="1"/>
  <c r="H40" i="1"/>
  <c r="H39" i="1"/>
  <c r="H38" i="1"/>
  <c r="H37" i="1"/>
  <c r="H36" i="1"/>
  <c r="H35" i="1"/>
  <c r="H34" i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C16" i="1"/>
  <c r="F15" i="1"/>
</calcChain>
</file>

<file path=xl/sharedStrings.xml><?xml version="1.0" encoding="utf-8"?>
<sst xmlns="http://schemas.openxmlformats.org/spreadsheetml/2006/main" count="668" uniqueCount="363">
  <si>
    <t>RT-PCR Validation of developmental splicing changes</t>
  </si>
  <si>
    <t>Key:</t>
  </si>
  <si>
    <t xml:space="preserve"> Genes with ΔPSI&gt;50</t>
  </si>
  <si>
    <t xml:space="preserve"> Genes with ΔPSI&gt;20</t>
  </si>
  <si>
    <t xml:space="preserve"> Genes with ΔPSI &gt;10</t>
  </si>
  <si>
    <t>Genes with No Significant change</t>
  </si>
  <si>
    <t>Splicing change Observed:</t>
  </si>
  <si>
    <t>Direction of Splicing:</t>
  </si>
  <si>
    <t xml:space="preserve"> ΔPSI&gt;50</t>
  </si>
  <si>
    <t>Events with Increase:</t>
  </si>
  <si>
    <t xml:space="preserve"> ΔPSI&gt;20</t>
  </si>
  <si>
    <t>Events with Decrease:</t>
  </si>
  <si>
    <t xml:space="preserve"> ΔPSI &gt;10</t>
  </si>
  <si>
    <t>Events with no significant change</t>
  </si>
  <si>
    <t>No Significant change</t>
  </si>
  <si>
    <t>Total</t>
  </si>
  <si>
    <t>#</t>
  </si>
  <si>
    <t>Ensembl Gene name</t>
  </si>
  <si>
    <t>Splicing pattern</t>
  </si>
  <si>
    <t>variable region (bp)</t>
  </si>
  <si>
    <t>variable region seq</t>
  </si>
  <si>
    <t>E18</t>
  </si>
  <si>
    <t xml:space="preserve">P28 </t>
  </si>
  <si>
    <r>
      <rPr>
        <b/>
        <sz val="10"/>
        <rFont val="Symbol"/>
        <family val="1"/>
        <charset val="2"/>
      </rPr>
      <t>D</t>
    </r>
    <r>
      <rPr>
        <b/>
        <sz val="10"/>
        <rFont val="Verdana"/>
        <family val="2"/>
      </rPr>
      <t>PSI</t>
    </r>
  </si>
  <si>
    <t>Inclusion change</t>
  </si>
  <si>
    <t xml:space="preserve">Usp32_162_118 </t>
  </si>
  <si>
    <t>5'ss</t>
  </si>
  <si>
    <t>162, 118</t>
  </si>
  <si>
    <t>GTAATCAAGAATAGCAAAACGGACATCCCAGAACTAGAATTATTTCCTCGCTATCTTCTCTTCCTTCGACAGCAGCCTGCCACACGGACACAGCAATCTAACATCTGGGTGAATATGG&lt;GTATGATGAGCCTGAGAATGTTTCCTCAGCATTTGCCTAGAG</t>
  </si>
  <si>
    <t>Increase</t>
  </si>
  <si>
    <t>Nprl3_39</t>
  </si>
  <si>
    <t>C</t>
  </si>
  <si>
    <t>CAAGCCATGTCCTCCAACCGATGAGCAATTGGTTGCAGG</t>
  </si>
  <si>
    <t>Nf2_45</t>
  </si>
  <si>
    <t>CCTCAAGCCCAAGGCAGAAGACCTATCTGCATTTGAGTCCTCAAA</t>
  </si>
  <si>
    <t>Tcf7l2_75</t>
  </si>
  <si>
    <t>AGATGCAAATACGCCAAAGAAGTGTCGGGCACTGTTCGGGCTTGACCGACAGACTTTATGGTGCAAACCCTGCAG</t>
  </si>
  <si>
    <t>Ralgps2_78</t>
  </si>
  <si>
    <t>GAACAGATTATACCATTCTCTCGGCCCGGTGACAAGAGTGCCGCGAAATGGCTATCGAAGCCACACGAAGGCCAGCAG</t>
  </si>
  <si>
    <t>Rik_183</t>
  </si>
  <si>
    <t>ACAGTTACTACCAGAAGTCTGAGAAGAAGTGTGCAGACAAGTTTTGCTCGGACTCTAGCTCCGACTGTGGCAGCTCCTCCGGCAGTGTGCGGGCCAGCCGGGGCAGCTGGGGCAGCTGGAGCAGTAGCAGCTCTGATTGTGACAGGAGGCCAGTGGTGGACATACAGCACTTCCTGCCACCTG</t>
  </si>
  <si>
    <t>Tcf7l2_73</t>
  </si>
  <si>
    <t>ATGCAAATACGCCAAAGAAGTGTCGGGCACTGTTCGGGCTTGACCGACAGACTTTATGGTGCAAACCCTGCAG</t>
  </si>
  <si>
    <t>Tsr1_81</t>
  </si>
  <si>
    <t>RI</t>
  </si>
  <si>
    <t>GAATGCACAGCCTCATCGCTACAGGCCATCTGTTTTCAGTGGACCCAGACAGGATGGTCATAAAGAGAGTGGTTCTAAGTGGTCATCCTTTTAAAATATTTACCAAGATGGCAGTAGTGCGGTACATGTTCTTCAACAGAGGTAGGTGTGAGAAGGAGAGTGGTGGGAAGATGGCCTTGCGGCTGTGTGGGCAAATGTTTGACTTTGTTTTTCCATTCTAAGAGGATGTGATGTGGTTTAAGCCTGTGGAACTGAGAACCAAGTGGGGCCGCCGGGGACATATCAAAGAGCCTCTAG</t>
  </si>
  <si>
    <t>Picalm_24</t>
  </si>
  <si>
    <t>AATGGCATGCATTTTCCACAATAC</t>
  </si>
  <si>
    <t>Nedd4l_60</t>
  </si>
  <si>
    <t>CCCAGCACCCCAACTAGGCGAGCCCGTTCGTCAACTGTCACGGGTGGTGAGGAATCCACG</t>
  </si>
  <si>
    <t>Epb4.1_450</t>
  </si>
  <si>
    <t xml:space="preserve">AGTGTAAATGGCATTCGAACAGAGGAGGTGGCTACCGTGACAAAAGGGCCATCCACCTACCCTGCCTCTGAATGGGAGTGCCCCAAACAGTCAGTAGTTCCTAGTCAGAGCCTGATGACCACTCCGCCGGCGTCTCCACAGAGCTTTGGT
TCTGGCTCCCTCTCCATAAACAGCAAGGAGGCGGAAGAGAAGGAGCAGGG
GGCAGCTGGCTATCTTGATGCTGAAGAGATGCCAACAGGCCCAAGTGGGG
AATGCTTAGGAGTGGAGGAACAGGCCAGTGCATTCAGTTTCCCAGTAACT
CCAGCTTCCTGCCAGCTGCAACTCGGTGGGGAAAAGGCAGACAGTAGCGA
AGAGCTGGGTGCAGCAGCAGAGACCCTTGAGACCCAGAGCGGATCCTTTC
TTGACTCACCTGTGGGTAACCAGTTCCCCACCCTCATTCGAAGTTTCCAG
</t>
  </si>
  <si>
    <t>Tle1_102</t>
  </si>
  <si>
    <t>GATTTGGTTTTCATTTGGAATTGGTACCAGGGAGTGGAAAGTTCGGACTCAAGGAGAAATCTTGGATTTTATCCAGAAAGTCTTCTTTTGAGATTAAGTCAG</t>
  </si>
  <si>
    <t>Arhgef10l_15</t>
  </si>
  <si>
    <t>GCCCTCCAACCACAG</t>
  </si>
  <si>
    <t xml:space="preserve">Synrg_36 </t>
  </si>
  <si>
    <t>AAAGAAGAGACGCCTGCAGAAGAACAGCCTAAAAAA</t>
  </si>
  <si>
    <t>Ifi27l1_135</t>
  </si>
  <si>
    <t>AGGAACCTGCTTTGGTGGGCAGGGAGAAGAAAAGTGACTTCAGATTTTCCTTCCCCGCAGCAGGCAAAGCAGCAAGAAGGCAGAGAAAGGAAGGACAAAGCAAAATCTACCTGAAGGGTTTTGAGTTCTCCAGAG</t>
  </si>
  <si>
    <t>Decrease</t>
  </si>
  <si>
    <t>Ptk2b_126</t>
  </si>
  <si>
    <t>GTCCCTGAGGGTCTGTGTGCCAGCTCTCCTACGCTTACCAGCCCTATGGAGTATCCATCTCCAGTTAACTCGCTACACACCCCACCTCTCCACCGGCACAATGTCTTCAAGCGCCACAGCATGCGG</t>
  </si>
  <si>
    <t>Sorbs1_168</t>
  </si>
  <si>
    <t>AAACTTTTAGCGGACCAGAGACGACTTAAGCGCGAGCAAGAAGAGGCCGATATTGCAGCTCGCCGCCACACAGGTGTCATCCCGACTCATCATCAGTTTATCACTAATGAGCGCTTTGGGGACCTCCTCAATATAGATGATACGGCCAAAAGGAAATCTGGGTTAGAGG</t>
  </si>
  <si>
    <t>Akap9_141</t>
  </si>
  <si>
    <t>TATTGCAGCTCGCCGCCACACAGGTGTCATCCCGACTCATCATCAGTTTA</t>
  </si>
  <si>
    <t>Rik_49</t>
  </si>
  <si>
    <t>TCACTAATGAGCGCTTTGGGGACCTCCTCAATATAGATGATACGGCCAAA</t>
  </si>
  <si>
    <t>Baiap2_48</t>
  </si>
  <si>
    <t>AGGAAATCTGGGTTAGAGG</t>
  </si>
  <si>
    <t>Zfp655_86</t>
  </si>
  <si>
    <t>CTCCACCTGTTCCCCAGGTGCCTGCTCTTCCCCATGAGGGAAGCCCAGGAGACCAGGCAGCTGCGCTCCTGACAGCCAGGTACCAG</t>
  </si>
  <si>
    <t>Nav2_66</t>
  </si>
  <si>
    <t>CCCTCTCTCTTCCCCTGCTGCTAGCCCTAAGTTCTGCAGAAGTACTCTGCCCAGGAAACAGGACAG</t>
  </si>
  <si>
    <t>Sidt2_63</t>
  </si>
  <si>
    <t>GGCACGACCAGTTCAAGCGGCGCCTTCCCTCTGGCCAGATGCGGCAGCTGTGCATTGCCATGG</t>
  </si>
  <si>
    <t>Fnip_89</t>
  </si>
  <si>
    <t>TCTGCTGCAGGTGTGCAGCGGCAAACTGCTGCAGGGGTTGTCTGAAGGAGGACCTCTCCGGCTCACCCGGAGCGCTTCTTTCTTTGCAG</t>
  </si>
  <si>
    <t>Fanci_157</t>
  </si>
  <si>
    <t>GCCAAAGTTCTTCGTGAAACCAAGCCAATCCCTAACCTTGTCTTTGCCATTGAACAGTATGAAAAATTTCTTATCCAACTGTCTAAAAAGTCCAAGGTAAAAATGTTCTTTATTTCCACTCTCATTTACTGCTGGAAGGAGTCTAGCAAGCTCTGTGGCAGGCAGCACAGCTAGAGGTGGTCAAGGTGAATGTCATCTGGTAAAAGCAAAGGGTCCTCCAAGTACACACTGAAAGGACCTTCTGCTGTCCCAGGTAAACCTGATGCAGCACATGAAGCTGAGTACTTCTCGGGACTTCAAGATCAAAGGCAGTGTCCTCGACATGGTTCTTCGAGAGGATGAGGAAGACGAAAACGAAGAG</t>
  </si>
  <si>
    <t>Dgkd_131</t>
  </si>
  <si>
    <t>TTCACCTCTGGGGGACAGAGGAGGTTGCTGCCTGGCTGGAGCACCTCAGTCTCTGTGAGTATAAGGACATCTTCACGCGGCACGACATCCGGGGCTCTGAGCTCCTGCACCTGGAGCGGAGGGACCTCAAG</t>
  </si>
  <si>
    <t>Fam13b_192</t>
  </si>
  <si>
    <t>AAAAGACAGCTTTGATTTCTGGCTGCAAAAAAGCTATGAGGAAGAGCTCCTCCCCTTCCTTGAGTAACTGCAACTCCGATCTTGCTAGCAAAATATTTGGAATTCCACTTGATGAGCTGCAGCAGGGAGGACATCCAGACAATGAGGTTCCGTTCATAGTCCGCCACGTTGTGGACTATATTGAGGAACATG</t>
  </si>
  <si>
    <t>Pecam1_57</t>
  </si>
  <si>
    <t>CTCTGGGAACGAGAGCCACAGAGACGGTGTACAGTGAGATCCGGAAGGTCGACCCTA</t>
  </si>
  <si>
    <t>Slk_93</t>
  </si>
  <si>
    <t>GTTATGAATGAAGTGGAGAAAGCCCCCAGAGAGCTGAGGAGGGAGCTCACGAAGCGCAGGAAAGAGGAGCTTGCGCAGAGCCAGCACGCTCAG</t>
  </si>
  <si>
    <t>Rik_44</t>
  </si>
  <si>
    <t>GACAGGATTCCATGGCTTTGCACCTTGCACGACATTTTACTAAG</t>
  </si>
  <si>
    <t>Fnip1_84</t>
  </si>
  <si>
    <t>GTCTTTCACAGTTCTGCAGCCCCAGGCGGGCTTTCTCTGAGCAGGGTCCG</t>
  </si>
  <si>
    <t>Git2_90</t>
  </si>
  <si>
    <t>ATTGGGAGGAGTGCACTTGTGACCTCCTCTTCGTCTCTGCCCTCCTTCCCCTCCACACTTTCCTGGTCCAGGGACGAAAGCGCCCGAAGG</t>
  </si>
  <si>
    <t>Adamts7_177</t>
  </si>
  <si>
    <t>GTGAGCTGCCGTCCACTGTGGAGGTGGCTTCTCCTCCACTTCTTCCCATGGCCACTGTGCCAGGCATCTGGGGCAGGGACAGCCCTCTTGAACCAGGAACGCCTACCTTTTCCAGCCCAGAACTGAGCTCACAGCACCTAAAAACTCTGACAATGCCTGGGACCTTGCTTTTGACAG</t>
  </si>
  <si>
    <t>Tet2_24</t>
  </si>
  <si>
    <t>GAAGAAAAAGCAATCACCACCCAG</t>
  </si>
  <si>
    <t>Slain2_78</t>
  </si>
  <si>
    <t>CTTCTCAAAGGCTGAAAAGTTTGCCTCGTACTTCCCTCAAAGCCAAACAGTTGCTTCCAACTTCATCTACAAAAAGAG</t>
  </si>
  <si>
    <t>H2afy_100_91</t>
  </si>
  <si>
    <t>MXE</t>
  </si>
  <si>
    <t>100, 91</t>
  </si>
  <si>
    <t xml:space="preserve">TTGCAAGTTGTTCAGGCTGACATTGCCTCGATCGACAGTGATGCTGTCGT
TCACCCGACAAACACTGACTTCTACACCGGTGGTGAAGTAG*CTGAACCTTATTCACAGTGAAATCAGTAATTTAGCCGGCTTTGAGGTGGA
GGCCATAATCAATCCTACCAATGCTGACATTGACCTTAAAGATGACCTAG
</t>
  </si>
  <si>
    <t>Tmub2_55</t>
  </si>
  <si>
    <t>TGTTAATTATTTTTGCTTCGATGATTTCACGTCTTCTTCAAAACAACCTTATGAG</t>
  </si>
  <si>
    <t>Arhgap12_75</t>
  </si>
  <si>
    <t>GATTCTCCAACTACCACAAAACTCTGCTTACCTGAAAATGAATCTCCTCC</t>
  </si>
  <si>
    <t>Synj2_135</t>
  </si>
  <si>
    <t>ACGACGCTCACCTGGTGACCTTAAAGCAGGAGCTGGAAGTTGCTGGGAATTTTCGCCACCGTTCTCCGAGCAGGTCCCTGTCCGTCCCCAATAGGCCTCGGCCACCTCACCCACCACAGAGACCCCCCCCTCCAA</t>
  </si>
  <si>
    <t>Dock6_105_93</t>
  </si>
  <si>
    <t>105, 93</t>
  </si>
  <si>
    <t xml:space="preserve">GCCATCGACCGCAACTCTAGCCGGGCCTCCTCTTACCTCGAGGCCTCATCCTCGGCCCTGCCAGCCCCTCAGTCGAGACACACTGTGCAGAAG; GGTGTCGATCGCTCACACTCCTGGGTGAATTCTGCTTATGCTCCGGGAGGCAGCAAGGCTGTGCTGCGGCGGGTGCCCCCATACTGTGGGGCTGATCCCAGACAG
</t>
  </si>
  <si>
    <t>Gpcpd1_76</t>
  </si>
  <si>
    <t>ACTATCGGTGGTCCATGTCAAGTCATAGTTCACAAGTGGGAGACTCATCTACAACCACGATCAATAACCCCTTTAG</t>
  </si>
  <si>
    <t>Pdgfa_69</t>
  </si>
  <si>
    <t>GAAGGCGTAGGGAATCAGGTAAAAAGCGGAAAAGGAAAAGGTTAAAACCCACCTAAGGCGGCCGACCAG</t>
  </si>
  <si>
    <t>Nfib_89</t>
  </si>
  <si>
    <t>CTGAGGATTTGTGACTGGACCATGAATCAAAACGGCAGGCATTTATACCCCAGTACCAGTGAGGATACATTGGGAATTACTTGGCAAAG</t>
  </si>
  <si>
    <t>Zdhhc16_48</t>
  </si>
  <si>
    <t>AAAATGAAACAGCTTGACAAGAACAAACTACAGGCGATTGCCAACCAG</t>
  </si>
  <si>
    <t>Hjurp_79</t>
  </si>
  <si>
    <t>AACGCAGAGAAGAGAGGTGGAAAAGACACAGTCATGACTTGGGTTCCTTCCGTGACCTCATCTGTCACACCAGCCTCTG</t>
  </si>
  <si>
    <t>Stx2_125</t>
  </si>
  <si>
    <t>AAAAAGTGGATAATTGCTGCTGTGGCGGTGGCTGTCATTGCCGTCCTGGCTCTAATCATTGGCTTGTCGGTTGGCAAATGATTGCGTAGATGGCGCTGGGTGCTTGCCTCTCCCTCAGGGTGGCA</t>
  </si>
  <si>
    <t>Ctage5_27</t>
  </si>
  <si>
    <t>TTTGTTGAAGGATCACAAATATCAGAG</t>
  </si>
  <si>
    <t>Rgs12_154</t>
  </si>
  <si>
    <t>GGAGAGGAGAGAACACTAGGCAAGTCTAACTCTATTAAAATAAGAGGAGAAAATGGAAAAAGTGCTAGGGATCCCCGCCTTTCAAAGAGAGAAGAATCTATTGCAAAGATTGGGAAAAAAAAATATCAGAAAATTAATTTGGACGAAGCAGAGG</t>
  </si>
  <si>
    <t>Lsm14b_78</t>
  </si>
  <si>
    <t>ATGTAGTCCAGCCGGCACCTGTGCACACTCAAGGGCAGGTGAATGATGAGAACAGAAGACCTCCACGGAGGCGGTCAG</t>
  </si>
  <si>
    <t>Uap1_48</t>
  </si>
  <si>
    <t>CAGTGCTACAAATGGAAAGTCAGAGGCCATCACAGCTGATGTCAATCACAA</t>
  </si>
  <si>
    <t>Add1_34</t>
  </si>
  <si>
    <t>GAGACGGATGTGCTAAAGAGTACCTGTTACCCTA</t>
  </si>
  <si>
    <t>Nmi_40</t>
  </si>
  <si>
    <t>GTGCTGAGTTCTGTAGTCCTGCCTCACTTTTTCAGAATAT</t>
  </si>
  <si>
    <t>Usp4_141</t>
  </si>
  <si>
    <t>ATCAAGCACTGCACCTAGCAGAAATTTCACTACCTCTTCAAAACCATCCGCAAGTCCCTATTGCTCAGTGTCTGCCTCTCTCATTGCAAATGGTGATAGCACTAACAGCTCTGGGATGCACAGCTCCGGTGTCAGCAGGGG</t>
  </si>
  <si>
    <t>Zfo688_96</t>
  </si>
  <si>
    <t>GTAGCTCTGGCTGGCCTGGAACTCAGCATTTAGACCGGGTTGTCTCCAAACCCACAGAAACCTACCTGCCTTTCCTCTGAAGTGCTAGGGTTAAAG</t>
  </si>
  <si>
    <t>Macf1_18</t>
  </si>
  <si>
    <t>TTCTTCCTCGGCAATCAG</t>
  </si>
  <si>
    <t>Cobll1_39</t>
  </si>
  <si>
    <t>CCCCCTCTGCCACTGCCTTCAGTAAGTCATCTTTCCAAG</t>
  </si>
  <si>
    <t>Lrrc51_222</t>
  </si>
  <si>
    <t>GTAAGTGCCTGGATCTAAGGTCCAGATGAGTTTCCCTAAGGAACAAGGGGAGAGGAGACAAGAAATTCAAGACCATTCTTCTGCCACACGTGGACCCAGGACGTACCAGACCTCTAAGCATGCCCCTTGCTCTCAGAATGAACCCAGTCCTCCCAAACCATCGTCAAGCTCCCTGCCATTCCCTGCTGTAGGGGCTGGCCCCAGCCCAAGTCTTCCTCACAG</t>
  </si>
  <si>
    <t>Cnnm2_66</t>
  </si>
  <si>
    <t>TTCCTTTGTCCCTGTCTCGCACCTTTGTTGTCAGCAGGACAGAGGTGTTAGCTGCGGGCTCTCCAG</t>
  </si>
  <si>
    <t>Insr_36</t>
  </si>
  <si>
    <t>AAAAACCTCTTCAGGCAATGGTGCCGAGGACAGTAG</t>
  </si>
  <si>
    <t>Sgsm1_165</t>
  </si>
  <si>
    <t>TTGCCCTTGACCTCATGGGCAGCCCCCGGCCTGTGTCCATTGGCCCTGCCTGGATGATGCTTGCTGCGGGCCAGTCCATGCTAGTGGTGGCCAAGGGGCTCCAGTGGGCACAAACCAGAGGGTGCCTCACCATCCCCACAAGGAGTGTGAAGGAGCAGCCCCCCA</t>
  </si>
  <si>
    <t>Rffl_84</t>
  </si>
  <si>
    <t>GCCGTTGGCCATGTGTCTCAGGACCACGAGGAGCCCATCTTCCCGGAGAGCACAGCCAGAGTACCTACTGAGGATGAGACCCAG</t>
  </si>
  <si>
    <t>Synj2_151</t>
  </si>
  <si>
    <t>CTACCATGTCCTTCAGACGACGCTCACCTGGTGACCTTAAAGCAGGAGCT</t>
  </si>
  <si>
    <t>Csnk1d_63</t>
  </si>
  <si>
    <t>AATAGCATTCCTTTCGAACACCACGGCAAGTAGCTGCTCGTCTCCATCGGAAGGCAGCACTGG</t>
  </si>
  <si>
    <t>Slc39a13_102</t>
  </si>
  <si>
    <t>GCCCCCAGCAAAGACCCCACTGCTGCCGCGCTCAATGGAGGCCACTGTCTGGCCCAGCCGGCTGCAGAGCCCGGCCTGAGAGCCGTGGTCCGGAACCTCAAA</t>
  </si>
  <si>
    <t>App_54</t>
  </si>
  <si>
    <t>TCGAGCCTGTTGACGCCCGCCCCGCTGCTGACCGAGGACTGACCACTCGACCAG</t>
  </si>
  <si>
    <t>VegfA_72</t>
  </si>
  <si>
    <t>AAAATCAGTTCGAGGAAAGGGAAAGGGTCAAAAACGAAAGCGCAAGAAATCCCGGTTTAAATCCTGGAGCGT</t>
  </si>
  <si>
    <t>Gpr137_226</t>
  </si>
  <si>
    <t>GCTGGCTGTCCGAGGGGCCTTCGTGGGTGCTTCACTGCTCTTTTTGCTGGTGAATGTACTGTGTGCAGTGCTGTCTCGCCAGCGCCAGGCACAGCCCTGGGTCCTTCTGCTGGTACGTGTCCTGGTGAGCGACTCTCTCTTCGTCATCTGTGCCCTCTCGCTTGCTGCCTGCCTCTGCCTTGTGGCCCGTCGAGCCCCTTCCACCAGCATCTACTTAGAGGCCAAG</t>
  </si>
  <si>
    <t>Dtnb_41</t>
  </si>
  <si>
    <t>GAGAGGTTACTCCTGTGTCCTGATTGGCTTTCCCAGCTAAG</t>
  </si>
  <si>
    <t>Cdk2_144</t>
  </si>
  <si>
    <t>CACCTAGTGTGTACCCAGCACCATGCTAAGTGCTGTGGGGAACACAGAAGAAATGGAAGACACAGTCTCTGCCCGCTGTGCTCCTATCTAGAAGTGGCTGCATCACAAGGAGGGGGGATGACCGCAGTGTCTGCCCCACACCCC</t>
  </si>
  <si>
    <t>Fkbp14_90</t>
  </si>
  <si>
    <t>TATTTTAGTACATGCTTGCATGCCTCCTTGGAAAGATACCAGCTTTCCCACCGGTCTATGCATGTCCCTTCCCTGTCTCCATCGGCAACG</t>
  </si>
  <si>
    <t>Wdr59_57</t>
  </si>
  <si>
    <t>ATGTCTCCTCGCTCTGCCCGGCGACGTTGGTCCATACAAGCAATTAACGACTTCCCG</t>
  </si>
  <si>
    <t>Chka_54</t>
  </si>
  <si>
    <t>AGGTCCTGTAATAAAGAGGGATCCGAACAAGCTCAGAATGAAAATGAATTTCAA</t>
  </si>
  <si>
    <t>Phldb2_144</t>
  </si>
  <si>
    <t>GGCTATATCAGTGTAAATGAGATTAATGAGTCATGTGGCAATTCCACGAATCTATCCCCTTCCACTCAGTTCCCTGCTGATGCTGATGCTGCTGTCACTGAGCCTGCCTTGGCTGTGCCGGTGAGCCAGCCCCAGAGTTCAGAG</t>
  </si>
  <si>
    <t>Myo9b_48</t>
  </si>
  <si>
    <t>CCGTGGCCTCTCAAACTGGGGTTTTCATCACCCTATGAGGGGGTCCGG</t>
  </si>
  <si>
    <t>Macf1_102</t>
  </si>
  <si>
    <t>ACTCCACTTCAGTTCTCTCGATGTTATGACAAACCCTGGTTGATAAACAGTAAAGCTGTCAAGGACAGCCATTGTCCTGACCTCCAGCTCCTCAGCCCTGAG</t>
  </si>
  <si>
    <t>Rabggtb_98</t>
  </si>
  <si>
    <t>CTTATCTTTTAGTGTGGTGTGCTGACAAGCCAGCACGGGGCATGCTGGGACTTCCAGCAGGCCATTTTATTCCAGTTAGACCAACTGCTTAGTGGGAC</t>
  </si>
  <si>
    <t>Nyfa_87</t>
  </si>
  <si>
    <t>CAGCAGGGTGGTGTCACTGCTGTCCAGCTGCAGACTGAGGCCCAGGTGGCATCCGCCTCAGGCCAGCAAGTCCAGACCCTCCAGGTA</t>
  </si>
  <si>
    <t>Ubn1_90</t>
  </si>
  <si>
    <t>GTCTTCTGGCTGGTTTGCACTCCAGCCCACCCCACACAGCGCCTCTCCCACATGCTGCTGTGTCTACCCATGTCCCACAGAGCCTGCCAG</t>
  </si>
  <si>
    <t>Cuta_52</t>
  </si>
  <si>
    <t>CGCGGGCTGCATGAACTGGGGGCGGGCGCCCGGCGTCTTGCTCGGCGGAGGG</t>
  </si>
  <si>
    <t>Dnajb2_54</t>
  </si>
  <si>
    <t>AGCACAAACGGGAGATCTATGACCGCTATGGCCGGGAAGGGCTGACCGGGGCAG</t>
  </si>
  <si>
    <t>Pml_138</t>
  </si>
  <si>
    <t>CCCAAAGAAGTGCAGAGTGTACAGGCTCAGGCCCTAGAGCTGTCTAAGACCCAACCTGTGGCTATGGTAAAAACAGTGCCTGGAGCACACCCTGTACCAGTGTATGCCTTTTCAATGCAAGGCCCCACCTACAGAGAG</t>
  </si>
  <si>
    <t>Postn_81</t>
  </si>
  <si>
    <t>CAACTAAAATTATAACCAAAGTCGTGGAACCAAAAATTAAAGTCATTCAAGGCAGTCTTCAGCCTATTATCAAAACGGAAG</t>
  </si>
  <si>
    <t>Sec16a_60</t>
  </si>
  <si>
    <t>CTCTCGCGTTGTAGCTCTCTGAGCTCGCTCTCACAGGAAGTGAGCCGGCATTTCCATCAG</t>
  </si>
  <si>
    <t>Samhd1_123</t>
  </si>
  <si>
    <t>CAATGTGGGGCTGGAGAGATGGCTGAGGACCCTGATTCAATTCCCAGCACCCAGCAGCCACATGCGGCTCACAACCAGCTGTAACTCCAGTTCCAGAGGATCTGATGCCCTCTTCTGGCCTCC</t>
  </si>
  <si>
    <t>Kras_124</t>
  </si>
  <si>
    <t>AGAGTGGAGGATGCTTTTTATACATTGGTGAGAGAGATCCGACAGTACAG</t>
  </si>
  <si>
    <t>Mtmr3_111</t>
  </si>
  <si>
    <t>ACTTCAATCCCCGACTCGGAAAGCAATCTGGATCAGAACTGTGTGTCTCGCTGCAGCACAGAGATTTTCTCTGAAGCCAGCTGGGAGCAGGTGGATAAACAGGACACAGAG</t>
  </si>
  <si>
    <t>Nek4_144</t>
  </si>
  <si>
    <t>GATCAAGTTACTGGTATTATAGAAAATCAGGACAGCATCCACCCAAGATCCCAGCCACACAGCTCTATGTCTGAACCTTCTTTGTCCCGGCAGCGAAGGCAGAAAAAAAGGGAACAGACTGCCCATAGTCGTACAAAGAGCCAG</t>
  </si>
  <si>
    <t>Bag6_108</t>
  </si>
  <si>
    <t>GCTCCACCCTCATCCAGCTGCCCTCCCTGCCCCCTGAGTTCATGCACGCCGTCGCCCACCAGATCACTCATCAGGCCATGGTGGCAGCTGTTGCCTCCGCGGCCGCAG</t>
  </si>
  <si>
    <t>Yap1_48</t>
  </si>
  <si>
    <t>GCAATACGGAATATCAATCCCAGCACAGCAAATGCTCCAAAATGTCAG</t>
  </si>
  <si>
    <t>Lrrfip2_45</t>
  </si>
  <si>
    <t>GGAGTTGAGGATACATTGTCTCTTCGGAGCCTTGGCAGTCACAGG</t>
  </si>
  <si>
    <t>Ppip5k1_63</t>
  </si>
  <si>
    <t>AGCTCTTGTTTGTCCCGGCCGTAAAACGATTTTCTGTGTCGTTTGCAAAGCATCCGACTAACG</t>
  </si>
  <si>
    <t>Magi1_204_168</t>
  </si>
  <si>
    <t>3'SS</t>
  </si>
  <si>
    <t>204, 168</t>
  </si>
  <si>
    <t>CAGGCAATGCATGTGTGGCTATGCCTCACAAAATAGGTCGGATTATTGAGGGGAGCCCTGCTGACCGCTGTGGCAAGCTGAAAGTAGGAGACCGGATCTTGGCAGTAAATGGATGTTCCATCACCAACAAATCCCATTCTGACATTGTCAACCTAATCAAAGAAGCGGGCAACACAGTGACTCTCCGCATCATCCCCGGGGATG; GTCGGATTATTGAGGGGAGCCCTGCTGACCGCTGTGGCAAGCTGAAAGTAGGAGACCGGATCTTGGCAGTAAATGGATGTTCCATCACCAACAAATCCCATTCTGACATTGTCAACCTAATCAAAGAAGCGGGCAACACAGTGACTCTCCGCATCATCCCCGGGGATG</t>
  </si>
  <si>
    <t>Pitpnb_85</t>
  </si>
  <si>
    <t>ATGCGTAAGAAGGGTTCCGTCCGAGGCACGTCGGCTGCTGATGCCTAGATGAGGCCCCTGTAGGTCAGAGACATTATCAGACTGT</t>
  </si>
  <si>
    <t>Pla2g6_165</t>
  </si>
  <si>
    <t>TGATTACCAGGAAGGCGCTCTTGACTCTGCTGAAAACGGTGGGGGCCGACCACCACTTTCCAATCATCCAGGGGGTCTCCACGGAGCAGGGCTCTGCAGCTGCAACTCACCCCCTCTTCTCTCTGGACAGGACTCAGCCCCCAGCGATCAGCTTAAACAACCTAG</t>
  </si>
  <si>
    <t>Pprf38b_53</t>
  </si>
  <si>
    <t>GATTGACTCAGTCTTGCAGCGAGGCTCGGAGCAGCCCAGGGTCGCAGGTAGAG</t>
  </si>
  <si>
    <t>Camkk2_43</t>
  </si>
  <si>
    <t>CAAAAAACCAACCAGGGAGTGGGAGCCCTTGTCTGAGCCCAAG</t>
  </si>
  <si>
    <t>Mdm2</t>
  </si>
  <si>
    <t>GCCAATGTGCAATACCAACATGTCTGTGTCTACCGAGGGTGCTGCAAGCACCTCACAGATTCCAGCTTCGGAACAAGAGACTCTG</t>
  </si>
  <si>
    <t>MBNL2_54</t>
  </si>
  <si>
    <t>ACTCAGTCGACTGCCAAAGCACTGAAGCGACCTCTCGAAGCAACTGTAGACCTG</t>
  </si>
  <si>
    <t>Papola_63</t>
  </si>
  <si>
    <t>GATGAAACAAGTGAAGATGCTAACTGTCTTGCTTTGAGTGGACATGATAA</t>
  </si>
  <si>
    <t>Fyn_165_156</t>
  </si>
  <si>
    <t>165, 156</t>
  </si>
  <si>
    <t>AGAGAGCCGCAGGTCTCTGCTGCCGCCTAGTAGTTCCCTGTCACAAAGGGATGCCAAGGCTTACCGATCTGTCTGTCAAAACCAAAGATGTCTGGGAAATCCCTCGAGAATCCCTGCAGTTGATCAAGAGACTGGGAAATGGGCAGTTTGGGGAAGTATGGATGG; AGAAAGCTGATGGTTTGTGTTTTAACTTAACTGTGGTTTCATCAAGTTGTACCCCACAAACTTCTGGATTGGCTAAAGATGCTTGGGAAGTTGCACGTGACTCGTTGTTTCTGGAGAAGAAGCTGGGGCAGGGGTGTTTCGCTGAAGTGTGGCTTG</t>
  </si>
  <si>
    <t>Srrm1_42</t>
  </si>
  <si>
    <t>GATGCAGATGGGAAAGCGATGGCAGTCACCAGTGACTAAAAG</t>
  </si>
  <si>
    <t>Epb4.1_63</t>
  </si>
  <si>
    <t>AAAAAGAGAGAGAGACTAGATGGTGAAAACATTTATATCAGACATAGCAATTTAATGTTGGAG</t>
  </si>
  <si>
    <t>MBNL2_95</t>
  </si>
  <si>
    <t>TACCCATGATGCACAGCGCTACGTCCGCCACTGTCTCTGCAGCAACAACTCCTGCAACAAGTGTCCCCTTCGCAGCAACAGCCACAGCCAATCAG</t>
  </si>
  <si>
    <t>D4Ertd22e_50</t>
  </si>
  <si>
    <t>GAAATAGACAGACGGTTGGAAAAAAAACTGAAGATCACACAAAAAGAGAG</t>
  </si>
  <si>
    <t>Rik_66</t>
  </si>
  <si>
    <t>AATGCCTTATTGTTGGGCTGTAGCAGTGGACAATTTAAGAAGAGATATACCCAATCTAAAGGGACT</t>
  </si>
  <si>
    <t>Cbs_42</t>
  </si>
  <si>
    <t>CACGAGACCAGGCCTGGTCAGGAGTGGTGGGGGGGCCCACAG</t>
  </si>
  <si>
    <t>Echdc2_366_88</t>
  </si>
  <si>
    <t>5'SS</t>
  </si>
  <si>
    <t>366, 88</t>
  </si>
  <si>
    <r>
      <t>CTGCTGGAAGCTCTGGCCCAGCTTCGGGAAGACCAGCAAGTCCGGGTCCTGCTCTTCAGAAGTGCGGTGAAGGGAGTGTTCTGTGCAG&lt;</t>
    </r>
    <r>
      <rPr>
        <sz val="12"/>
        <rFont val="Arial"/>
        <family val="2"/>
      </rPr>
      <t>GTGGGTGCCCAGTCACCCTCTCCTCTTCAGGGACTGGAATGCCTTAGGGCTCTGGCATAGGACAGGTTCCCATTTGACAATATGAACGCACTTGAAGACACAGGCAGGTGAAGTTCCTCGCCAAGTTTGGTTTACACAGCTTAGTGAGGGAAGGGAGAGAGTGAGATTCAGTTTGAACTTGGCCTCTCTGACCCATATCTATTCTTTCTGTTCTACCTGGCTTCCTTCTGACCCTTTATGGAGGAAATGGAGACACTGAGTCCCAACATGCTCACAAG</t>
    </r>
  </si>
  <si>
    <t>Smarcd3_195_136</t>
  </si>
  <si>
    <t>195, 136</t>
  </si>
  <si>
    <t>CCCTAGCCCTGGGCTTCCGTGGTGTACCATGGACATCAGAGGCTGGACTTCTCTGGCAGCGTGGACCCATCAGACCAGAAGAAGACAGCGTGCTATGACATAGATGTGGAGGTGGAGGAACCGCTGAAAGGGCAGATGAGTAGCTTCCTCCTGTCCACGGCCAACCAGCAGGAGATCAGTGCTCTGGACAGTAAG; CGTGGACCCATCAGACCAGAAGAAGACAGCGTGCTATGACATAGATGTGGAGGTGGAGGAACCGCTGAAAGGGCAGATGAGTAGCTTCCTCCTGTCCACGGCCAACCAGCAGGAGATCAGTGCTCTGGACAGTAAG</t>
  </si>
  <si>
    <t>Wdr4_144_92 5'ss</t>
  </si>
  <si>
    <t>144, 92</t>
  </si>
  <si>
    <r>
      <t>GGAGGACGGACAGCCCGCAGACACAGGGAGTGACTCGATTCTGGCGTCCACCTTCTCCAAGTCTGGCCGCTATTTTGCTTTAACAGATGACA&lt;</t>
    </r>
    <r>
      <rPr>
        <sz val="12"/>
        <rFont val="Arial"/>
        <family val="2"/>
      </rPr>
      <t>GTAAGCGTCTGATTCTTTTCCGTACAAAACCATGGCAATGTCTGAGTGTCAG</t>
    </r>
  </si>
  <si>
    <t>Med15_120</t>
  </si>
  <si>
    <t>ATGATTGCTGAAGCCTTGGCCCAAGGCGGGATGCACGTAAGAGCCCGGTTCCCGCCCACCTCCACCATGTCTGCTGGCCCGTCAAGCTCCATCTCTTTGGGCGGACAGCCCACAACACAG</t>
  </si>
  <si>
    <t>Trp53inp1_38</t>
  </si>
  <si>
    <t>GGCCAGAAAAAGCTGCTTATAAGACTCACGGGCACAGA</t>
  </si>
  <si>
    <t>Plekhg3_351_264</t>
  </si>
  <si>
    <t>351, 264</t>
  </si>
  <si>
    <t>GCTGGTGGAGGAGGAAGAACAGCGGCAGCAGAGCTTCTCGGGCTCCCTGGAGGGCCTTGCAGGGCATGATGGCAGCGAGAAGGTGCCTGGGCCAGAGCTCCCGGGCTCGGAGGAGGAGGAGGAGGA; GCTGGTGGAGGAGGAAGAACAGCGGCAGCAGAGCTTCTCGGGCTCCCTGGAGGGCCTTGCAGGGCATGATGGCAGCGAGAAGGTGCCTGGGCCAGAGCTCCCGGGCTCGGAGGAGGAGGAGGAGGAAGAAGAGAGTCTAGCAGTGGCGGAGCAGAGAAGAGAGTCTAGCAGTGGCGGAGCAG&lt;GTAGCTGACTTTGCCAGCTCCCTGCTGGCCGCCCTGCACTGCTGGCACTATCGGGCCAACGCTTTACTTTTCTCCCGGGGTGCTATG</t>
  </si>
  <si>
    <t>Smarcb1_139_112</t>
  </si>
  <si>
    <t>139, 112</t>
  </si>
  <si>
    <r>
      <t>GTGGGAAACTACCTGCGTATGTTCCGAGGTTCTCTGTACAAGAGATACCCCTCACTCTGGCGGCGACTAGCCACTGTGGAAGAAAGGAAGAAAATAGTGGCATCGTCACATG&lt;</t>
    </r>
    <r>
      <rPr>
        <sz val="12"/>
        <rFont val="Arial"/>
        <family val="2"/>
      </rPr>
      <t>GTAAAAAAACAAAACCTAACACTAAGG</t>
    </r>
  </si>
  <si>
    <t>Ntan1_103</t>
  </si>
  <si>
    <t>GAAAGAGCCAGACTTCTCAGAGGTCAGTCTGTTCAACAAGTGGGACCCCAGGGCCTTCTGTATGTTCAGCAAAGAGAGCTTGCAGTGACCTCCCCAAAGGATG</t>
  </si>
  <si>
    <t>MBNL1_54</t>
  </si>
  <si>
    <t>ACTCAGTCGGCTGTCAAATCACTGAAGCGACCCCTCGAGGCAACCTTTGACCTG</t>
  </si>
  <si>
    <t>Rik_200</t>
  </si>
  <si>
    <t>AGGATAACAGCACTTTCCAGGAAACATGTCCACACTGCTTCCAATTGTTGGTTCTGGATAACTCTAGAGTGCGCCTCAAACCTAAAGCCAAATTGACACCAAAGATACAGAAACTTCTTAATCGGGAAGCAAGAAATGATACACTCAGTTTTAAAGAAGCAAAACTGTTGAGAAAGTATAAAGACTCTACAAGTGTGCTG</t>
  </si>
  <si>
    <t>Arhgef11_129</t>
  </si>
  <si>
    <t>TCTCTCTACTCCCTGGTGGTGGTGTCGGTGCAGCCAAGGTGGCGGGCAGCAATGTTACCCCTGCACTCCCAGAGAGTGGCCAGTCAGAATCTGAGCTATCTGAAGTGGAAGGCGGAGCACAGGCTACGG</t>
  </si>
  <si>
    <t>Inf2_157</t>
  </si>
  <si>
    <t>AGTTTGTCCCTGATTCTGATGATATTAAGGCAAAAAGGCTGTGTGTGATC</t>
  </si>
  <si>
    <t>Ppp1r13b_105</t>
  </si>
  <si>
    <t>ATGGCTACAGTAGAGGCAGAGGGACCAGCACATGGACAGTGTCAGACCTGGACGTCAGGCCTCATTGTGGCTCCTCGGAGCACTCTGCAAGCCCACTTGCAAACT</t>
  </si>
  <si>
    <t>Slc37a2_57</t>
  </si>
  <si>
    <t>CTCTAGTCTGGCCCTAACCCACCCGCGATAGTATTTTCCTCAAGTCCCATGACTTTT</t>
  </si>
  <si>
    <t>Osbpl1a_163_157</t>
  </si>
  <si>
    <t>163, 157</t>
  </si>
  <si>
    <t>GTGAGGAATTTTAAATTGGAACAGGAGCAAGAAAAAAACAAAATTTTGTCAGAAGCACTGGAGACTTTAGCCACTGAGCATCATGAACTAGAACGATCCCTGGTTGAAGGATCCCCGCCTGTCAGCATCCTTAGTGAGGAGGAGTTCTATGATGCACTGTCAG; GTTCCGAGTCCGAGGGGTCGCTGACTTGCCTGGAAGCTGTGACAGCACACTCCTTTGAAGAGAACGAAGTGCCTGGGAGCAGCGGAAAGCACAGAATGTCTGAAGGAAAAGACTGTGGTGGGGGAGATGCGCTCTCCAATGGCATCAAAAAGCACAG</t>
  </si>
  <si>
    <t>Flnb_72</t>
  </si>
  <si>
    <t>GCCACCGATGGGGAAGTCACAGCCATGGAGGAGGCACCGGTAAATGCATGTCCCCCTGGATTCAGGCCCTGG</t>
  </si>
  <si>
    <t>Eif4a2_107</t>
  </si>
  <si>
    <t>GAGTCGATAGCGGCAGTTGATGACGAGATGGCACTCAGAAACGGCGTTGACGTAATTTAGGACGTGGAATCATAAGCGAAACAGCACACTGTTTGAATAAAGAGCGA</t>
  </si>
  <si>
    <t>Ube2j2_163</t>
  </si>
  <si>
    <t>GTGCTGGGCAAGTTGAGCTCTCTGGCCCACATGGCTTCTGAAGCTAAGAACTTGGGGACAATGCTTTCTGGAAGCATTTCTTGGCCATGCTGGACTGTAACCTTGTTCCTGGTGTGAGCATTCTTGGATGCATCAGGCAAAAGCCCTTGATTCTGCCAGAAAG</t>
  </si>
  <si>
    <t>Ubtf_111</t>
  </si>
  <si>
    <t>GCCACTACGAAGGAGGTGAAGGACTCCCTGGGGAAGCAGTGGTCTCAGCTCTCGGACAAAAAGAGGCTGAAATGGATTCATAAGGCCCTGGAGCAGCGGAAGGAGTACGAG</t>
  </si>
  <si>
    <t>Rpa3_75</t>
  </si>
  <si>
    <t>ATTCATCCCACTGGAAAAATGTTTATTCTTTCAGATGGAGAAGGAAAAAATGGAACCATTGAATTGATGGAGCCA</t>
  </si>
  <si>
    <t>Elf2_174_138</t>
  </si>
  <si>
    <t>174, 138</t>
  </si>
  <si>
    <t>TGGAAGTGTTTGTCCCTCCTTGTATATCAACTCCAG&gt;AGTTTATCCATGCTGCGATGAGGCCGGATGTCATCACAGAGACTGTAGTGGAGGTGTCCACAGAAGAGTCTGAGCCGATGGATGCCTCGCCTATCCCTACTTCACCAGACAGCCACGAACCAATGAAAAAGAAAAAAG</t>
  </si>
  <si>
    <t>TRp53bp1_141</t>
  </si>
  <si>
    <t>TCAGTGCTGGGAGGTAACAGTCATGCCGCCTGGAGTCTCCTGTTTTCGTATGCCTGATGCTGGCAGATGTGGGTTGGCTGAGGGCTCATGCAGCATCCTTTGTCCAGATGCAGAAGTGGAACTGAATCCTCTTAAGACCAG</t>
  </si>
  <si>
    <t>Mocs2_122</t>
  </si>
  <si>
    <t>ATTGACGTGTTGTATTTTGCAAAAAGTGCTGAAATAGCCGGAGTTCGCTCGGAGACCATTTCTGTGCCACAGGAAATCAAAGCGTCAGAGCTGTGGAAGGAGCTAGAGAGTCTCCATCCTGG</t>
  </si>
  <si>
    <t>Gfod2_196</t>
  </si>
  <si>
    <t>CACCTGTTGTGAAGCTTCAGTTGTCTGGAGAAGAGCAGGAAGTGGAAGGGGATCCTGGCCTGACATCACTGGACGCAGTGACGCCATATTCTACGGGTGCTCCTTGCTGTAGCAGAAAGGGTCAGCATCCTGAGGCTCCATTATGTGTTGATGATAAGTGTTCTGTGGACGGCTCAAGGGTCAGGGTGCTTGGGAG</t>
  </si>
  <si>
    <t>Fgfr3_151_145</t>
  </si>
  <si>
    <t>151, 145</t>
  </si>
  <si>
    <t xml:space="preserve">ACTGCAGGCGCTAACACCACCGACAAGGAGCTAGAGGTTCTGTCCTTGCACAATGTCACCTTTGAGGACGCGGGGGAGTACACCTGCCTGGCGGGCAATTCTATTGGGTTTTCCCATCACTCTGCGTGGCTGGTGGTGCTGCCAG; TGTGTCGGAGCGGGACGGGGGCGAGTACCTCTGTCGAGCCACCAATTTCATAGGCGTGGCTGAGAAGGCCTTTTGGCTGCGTGTTCACGGGCCCCAAGCAG
</t>
  </si>
  <si>
    <t>Jmjd6_521</t>
  </si>
  <si>
    <t>GTAAGAGGGAGACCAAAGTTATCAAGGAAGTGGTATAGGTGAGAAACCGTTTATTCCCTCTGCTTTGTTCCAGCTTTTTCCCCAAAGAGGAAAAGGGAAGCGGTCCCTGCTGCCATGTTGTGTGTGGGGACAGCCGGGCCTTACCGACCTGTGGGTAGAAAGGGCCCAGGTCAGAGCTAGTCGGCAGGGGGTCTGCTAGCCTCCAGGTGGCATCGTGCTTGGGTACGTGCGGCTGGCTCTGCATGTGTGGCCAACATCACAGTCAAGACATGGTCACGATTGGGATTGTTTCTTATTTTGTTTTCGTGCTGTTTTCTTCTTTTTTCTTATTCTTTTTATTCTTATTCGTTTGTTTGTTATTTTTAAACATAAAAGCTAGCACTAGCCAAAACAACAACAACAACAAAAGCCTTTGTTGAGGTTTTTATTTTCCCTGGAAGCATTCATTTGAACTTAGTACCTTCAGTTCATGTGAGGCAACTGGCCTGGAGACTTAGCTCCTCTGTTTATCCACAGAACAG</t>
  </si>
  <si>
    <t>Vps29_12</t>
  </si>
  <si>
    <t>GCTGGGCACAGA</t>
  </si>
  <si>
    <t>Idua_203_103</t>
  </si>
  <si>
    <t>203, 103</t>
  </si>
  <si>
    <t>GCTTCCTGAATTACTATGATGCCTGCTCTGAGGGGCTGCGCATTGCCAGCCCCACTTTGAAGTTGGGTGGTCCTGGGGATTCCTTCCACCCCCTGCCAAGGTCACCAATGTGCTGGAGCCTCCTGGGTCACTGTGCCAATGGAACCAACTTCTTCACTGGCGAGGTGGGCGTGCGTCTGGATTACATCTCCCTGCACAAGAAG; GTCACCAATGTGCTGGAGCCTCCTGGGTCACTGTGCCAATGGAACCAACTTCTTCACTGGCGAGGTGGGCGTGCGTCTGGATTACATCTCCCTGCACAAGAAG</t>
  </si>
  <si>
    <t>Scrib_63</t>
  </si>
  <si>
    <t>GGGGTGTCGTTTGACCAGGCCAATAACCTGCTGATAGAGCCTGCTCGCATTGAGGAGGAAGAG</t>
  </si>
  <si>
    <t>Bcas3_91</t>
  </si>
  <si>
    <t>GGAAAAAAAAAGGAAAAAAAAAACAATGCCAACAGCCCAGCGTGCGTGAACAGCCCAACAGTAACAAAGCGTGCGTTCGAGACGGAGGAAG</t>
  </si>
  <si>
    <t>Clk2_85</t>
  </si>
  <si>
    <t>CACAGCAGCCGGAGAGCCAAGAGTGTAGAGGACGACGCTGAGGGCCACCTCATCTACCACGTCGGGGACTGGCTACAAGAGCGAT</t>
  </si>
  <si>
    <t>Tcerg1_94</t>
  </si>
  <si>
    <t>TTAATTTAGTGAAAGATGTGAAAGTGAAAGCTTGTGAAAGATGCTGGGATTGGCAGCCCCGCAGACTGAAGTCCTCTGTTCATCCACAGAACAG</t>
  </si>
  <si>
    <t>Depdc5_155</t>
  </si>
  <si>
    <t>GACATTGTTAGTGGACCGCGAGTCATGGGAGTGCATAACAGTTCGAGTGACCTTGGGCGAATCCCTTGTTTTGACGTTCCTCTACTTATGTGATGGACTAACCTCTTCGAATATCCCTGTACTATTTTGGTGTTCCTGATGCAGACAAAAACAAG</t>
  </si>
  <si>
    <t>Genes with multiple splicing patterns.  Sorted by ΔPSI  In each row, total change quantified for variable region bolded in column D</t>
  </si>
  <si>
    <t>PSI values</t>
  </si>
  <si>
    <r>
      <t xml:space="preserve">Max </t>
    </r>
    <r>
      <rPr>
        <b/>
        <sz val="10"/>
        <rFont val="Symbol"/>
        <family val="1"/>
        <charset val="2"/>
      </rPr>
      <t>D</t>
    </r>
    <r>
      <rPr>
        <b/>
        <sz val="10"/>
        <rFont val="Verdana"/>
        <family val="2"/>
      </rPr>
      <t>PSI</t>
    </r>
  </si>
  <si>
    <t>Induced change</t>
  </si>
  <si>
    <t>MBNL1_36_95</t>
  </si>
  <si>
    <t xml:space="preserve">DC </t>
  </si>
  <si>
    <r>
      <rPr>
        <b/>
        <sz val="12"/>
        <rFont val="Calibri"/>
        <family val="2"/>
        <scheme val="minor"/>
      </rPr>
      <t>95</t>
    </r>
    <r>
      <rPr>
        <sz val="12"/>
        <rFont val="Calibri"/>
        <family val="2"/>
        <scheme val="minor"/>
      </rPr>
      <t>, 36</t>
    </r>
  </si>
  <si>
    <t>TTCCCATGGTGCACGGTGCTACGCCAGCCACTGTGTCCGCAGCAACAACATCTGCCACAAGTGTTCCCTTCGCTGCAACAGCCACAGCCAACCAGGCTCAATATTGTGCATGACACCCGCTACAAGTGTTG</t>
  </si>
  <si>
    <t xml:space="preserve">DC  </t>
  </si>
  <si>
    <r>
      <t>95,</t>
    </r>
    <r>
      <rPr>
        <b/>
        <sz val="12"/>
        <rFont val="Calibri"/>
        <family val="2"/>
        <scheme val="minor"/>
      </rPr>
      <t xml:space="preserve"> 36</t>
    </r>
  </si>
  <si>
    <t>GCTCAATATTGTGCATGACACCCGCTACAAGTGTTG</t>
  </si>
  <si>
    <t>Ctage5_72_27</t>
  </si>
  <si>
    <t>72, 27</t>
  </si>
  <si>
    <t>TATGAAGGCTTAGAGTCATCTTTAAAGGAGGCCAGCTTTGAGAAGGAGTCAACAGAAGCACAAAGTTTGGAG</t>
  </si>
  <si>
    <t>No Significant Change</t>
  </si>
  <si>
    <r>
      <t>72</t>
    </r>
    <r>
      <rPr>
        <b/>
        <sz val="12"/>
        <rFont val="Calibri"/>
        <family val="2"/>
        <scheme val="minor"/>
      </rPr>
      <t xml:space="preserve"> 27</t>
    </r>
  </si>
  <si>
    <t>Ppip5k2_120_63</t>
  </si>
  <si>
    <r>
      <rPr>
        <b/>
        <sz val="12"/>
        <rFont val="Calibri"/>
        <family val="2"/>
        <scheme val="minor"/>
      </rPr>
      <t>120,</t>
    </r>
    <r>
      <rPr>
        <sz val="12"/>
        <rFont val="Calibri"/>
        <family val="2"/>
        <scheme val="minor"/>
      </rPr>
      <t xml:space="preserve"> 63</t>
    </r>
  </si>
  <si>
    <t>ACGCCACACGCGGGTCTGCTGTTAAAAGGTTTTCTATCTCATTTGCTCGACACCCAACCAATG</t>
  </si>
  <si>
    <r>
      <t xml:space="preserve">120, </t>
    </r>
    <r>
      <rPr>
        <b/>
        <sz val="12"/>
        <rFont val="Calibri"/>
        <family val="2"/>
        <scheme val="minor"/>
      </rPr>
      <t>63</t>
    </r>
  </si>
  <si>
    <t>Cask_69_36</t>
  </si>
  <si>
    <t>DC</t>
  </si>
  <si>
    <r>
      <rPr>
        <b/>
        <sz val="12"/>
        <rFont val="Calibri"/>
        <family val="2"/>
        <scheme val="minor"/>
      </rPr>
      <t>69,</t>
    </r>
    <r>
      <rPr>
        <sz val="12"/>
        <rFont val="Calibri"/>
        <family val="2"/>
        <scheme val="minor"/>
      </rPr>
      <t xml:space="preserve"> 36</t>
    </r>
  </si>
  <si>
    <t>AGAGATTCCCCCTCCACTTCCAGACAGTCCCCTGCTAATGGTCATAGCAGCACTAACAATTCTGTTTCG</t>
  </si>
  <si>
    <r>
      <t xml:space="preserve">69, </t>
    </r>
    <r>
      <rPr>
        <b/>
        <sz val="12"/>
        <rFont val="Calibri"/>
        <family val="2"/>
        <scheme val="minor"/>
      </rPr>
      <t>36</t>
    </r>
  </si>
  <si>
    <t>GACTTGCCATCAACCACCCAACCAAAAGGACGACAG</t>
  </si>
  <si>
    <t>Golgb1_123_105</t>
  </si>
  <si>
    <t>C + 3'SS</t>
  </si>
  <si>
    <r>
      <rPr>
        <b/>
        <sz val="12"/>
        <rFont val="Calibri"/>
        <family val="2"/>
        <scheme val="minor"/>
      </rPr>
      <t>123,</t>
    </r>
    <r>
      <rPr>
        <sz val="12"/>
        <rFont val="Calibri"/>
        <family val="2"/>
        <scheme val="minor"/>
      </rPr>
      <t xml:space="preserve"> 105</t>
    </r>
  </si>
  <si>
    <t>TTGAGTTCCATGCAGCAGGTGGTCCGAGAGAAAGACGCCCGCTTTGAAACACAGGTTCGTCTCCATGAAGATGAGCTCCTTCAGTTAGTAACCCAGTCAGATGTGGAAACAGAGATGCAACAG</t>
  </si>
  <si>
    <r>
      <t xml:space="preserve">123, </t>
    </r>
    <r>
      <rPr>
        <b/>
        <sz val="12"/>
        <rFont val="Calibri"/>
        <family val="2"/>
        <scheme val="minor"/>
      </rPr>
      <t>105</t>
    </r>
  </si>
  <si>
    <t>GTGGTCCGAGAGAAAGACGCCCGCTTTGAAACACAGGTTCGTCTCCATGAAGATGAGCTCCTTCAGTTAGTAACCCAGTCAGATGTGGAAACAGAGATGCAACAG</t>
  </si>
  <si>
    <t>Fcgr2b_141_57</t>
  </si>
  <si>
    <r>
      <rPr>
        <b/>
        <sz val="12"/>
        <rFont val="Calibri"/>
        <family val="2"/>
        <scheme val="minor"/>
      </rPr>
      <t>141,</t>
    </r>
    <r>
      <rPr>
        <sz val="12"/>
        <rFont val="Calibri"/>
        <family val="2"/>
        <scheme val="minor"/>
      </rPr>
      <t xml:space="preserve"> 57</t>
    </r>
  </si>
  <si>
    <t>CTCTCCCAGGAAACCCTGATCACAGGGAAATGGGAGAAACCCTTCCAGAGGAAGTAG*GTGAGTACAGACAGCCCTCTGGGGGCTCAGTGCCTGTCAGCCCAGGGCCTCCATCTGGACTGGAGCCAACAAGCAGCAGCCCAT</t>
  </si>
  <si>
    <r>
      <t xml:space="preserve">141, </t>
    </r>
    <r>
      <rPr>
        <b/>
        <sz val="12"/>
        <rFont val="Calibri"/>
        <family val="2"/>
        <scheme val="minor"/>
      </rPr>
      <t>57</t>
    </r>
  </si>
  <si>
    <t>GTGAGTACAGACAGCCCTCTGGGGGCTCAGTGCCTGTCAGCCCAGGGCCTCCATCTGGACTGGAGCCAACAAGCAGCAGCCCAT</t>
  </si>
  <si>
    <t>Supplementary Data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6" x14ac:knownFonts="1">
    <font>
      <sz val="11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5"/>
      <color theme="1"/>
      <name val="Calibri"/>
      <family val="2"/>
      <scheme val="minor"/>
    </font>
    <font>
      <b/>
      <sz val="14"/>
      <name val="Arial"/>
      <family val="2"/>
    </font>
    <font>
      <sz val="10"/>
      <name val="Verdana"/>
      <family val="2"/>
    </font>
    <font>
      <b/>
      <sz val="10"/>
      <name val="Verdana"/>
      <family val="2"/>
    </font>
    <font>
      <b/>
      <sz val="10"/>
      <name val="Symbol"/>
      <family val="1"/>
      <charset val="2"/>
    </font>
    <font>
      <sz val="12"/>
      <name val="Calibri"/>
      <family val="2"/>
      <scheme val="minor"/>
    </font>
    <font>
      <sz val="12"/>
      <name val="Verdana"/>
      <family val="2"/>
    </font>
    <font>
      <sz val="12"/>
      <name val="Arial"/>
      <family val="2"/>
    </font>
    <font>
      <b/>
      <sz val="12"/>
      <name val="Verdana"/>
      <family val="2"/>
    </font>
    <font>
      <b/>
      <sz val="14"/>
      <name val="Calibri"/>
      <family val="2"/>
      <scheme val="minor"/>
    </font>
    <font>
      <b/>
      <sz val="12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4" tint="0.79998168889431442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2">
    <xf numFmtId="0" fontId="0" fillId="0" borderId="0"/>
    <xf numFmtId="0" fontId="7" fillId="0" borderId="0"/>
  </cellStyleXfs>
  <cellXfs count="59">
    <xf numFmtId="0" fontId="0" fillId="0" borderId="0" xfId="0"/>
    <xf numFmtId="0" fontId="0" fillId="0" borderId="0" xfId="0" applyFill="1" applyBorder="1"/>
    <xf numFmtId="0" fontId="1" fillId="0" borderId="0" xfId="0" applyFont="1" applyBorder="1"/>
    <xf numFmtId="0" fontId="0" fillId="0" borderId="0" xfId="0" applyBorder="1" applyAlignment="1">
      <alignment horizontal="center"/>
    </xf>
    <xf numFmtId="0" fontId="0" fillId="0" borderId="0" xfId="0" applyBorder="1"/>
    <xf numFmtId="0" fontId="2" fillId="0" borderId="0" xfId="0" applyFont="1" applyBorder="1"/>
    <xf numFmtId="0" fontId="3" fillId="0" borderId="0" xfId="0" applyFont="1" applyBorder="1"/>
    <xf numFmtId="0" fontId="4" fillId="2" borderId="0" xfId="0" applyFont="1" applyFill="1" applyBorder="1"/>
    <xf numFmtId="0" fontId="4" fillId="3" borderId="0" xfId="0" applyFont="1" applyFill="1" applyBorder="1"/>
    <xf numFmtId="0" fontId="4" fillId="4" borderId="0" xfId="0" applyFont="1" applyFill="1" applyBorder="1"/>
    <xf numFmtId="0" fontId="4" fillId="5" borderId="0" xfId="0" applyFont="1" applyFill="1" applyBorder="1"/>
    <xf numFmtId="0" fontId="5" fillId="0" borderId="0" xfId="0" applyFont="1" applyBorder="1"/>
    <xf numFmtId="0" fontId="4" fillId="6" borderId="0" xfId="0" applyFont="1" applyFill="1" applyBorder="1"/>
    <xf numFmtId="0" fontId="4" fillId="0" borderId="0" xfId="0" applyFont="1" applyBorder="1" applyAlignment="1">
      <alignment horizontal="center"/>
    </xf>
    <xf numFmtId="0" fontId="4" fillId="0" borderId="0" xfId="0" applyFont="1" applyBorder="1"/>
    <xf numFmtId="0" fontId="4" fillId="7" borderId="0" xfId="0" applyFont="1" applyFill="1" applyBorder="1"/>
    <xf numFmtId="0" fontId="4" fillId="8" borderId="0" xfId="0" applyFont="1" applyFill="1" applyBorder="1"/>
    <xf numFmtId="0" fontId="2" fillId="0" borderId="0" xfId="0" applyFont="1" applyFill="1" applyBorder="1"/>
    <xf numFmtId="0" fontId="6" fillId="0" borderId="0" xfId="0" applyFont="1" applyBorder="1"/>
    <xf numFmtId="0" fontId="6" fillId="0" borderId="0" xfId="0" applyFont="1"/>
    <xf numFmtId="0" fontId="8" fillId="0" borderId="1" xfId="1" applyFont="1" applyFill="1" applyBorder="1" applyAlignment="1">
      <alignment horizontal="left"/>
    </xf>
    <xf numFmtId="0" fontId="8" fillId="0" borderId="1" xfId="1" applyFont="1" applyFill="1" applyBorder="1" applyAlignment="1">
      <alignment horizontal="center"/>
    </xf>
    <xf numFmtId="0" fontId="10" fillId="6" borderId="1" xfId="0" applyFont="1" applyFill="1" applyBorder="1"/>
    <xf numFmtId="0" fontId="10" fillId="6" borderId="1" xfId="0" applyFont="1" applyFill="1" applyBorder="1" applyAlignment="1">
      <alignment horizontal="center"/>
    </xf>
    <xf numFmtId="0" fontId="10" fillId="6" borderId="1" xfId="1" applyFont="1" applyFill="1" applyBorder="1" applyAlignment="1">
      <alignment horizontal="center"/>
    </xf>
    <xf numFmtId="0" fontId="10" fillId="6" borderId="1" xfId="0" applyFont="1" applyFill="1" applyBorder="1" applyAlignment="1">
      <alignment vertical="center"/>
    </xf>
    <xf numFmtId="164" fontId="10" fillId="6" borderId="1" xfId="0" applyNumberFormat="1" applyFont="1" applyFill="1" applyBorder="1"/>
    <xf numFmtId="0" fontId="11" fillId="6" borderId="1" xfId="1" applyFont="1" applyFill="1" applyBorder="1" applyAlignment="1"/>
    <xf numFmtId="0" fontId="10" fillId="7" borderId="1" xfId="0" applyFont="1" applyFill="1" applyBorder="1"/>
    <xf numFmtId="0" fontId="10" fillId="7" borderId="1" xfId="0" applyFont="1" applyFill="1" applyBorder="1" applyAlignment="1">
      <alignment horizontal="center"/>
    </xf>
    <xf numFmtId="0" fontId="10" fillId="7" borderId="1" xfId="1" applyFont="1" applyFill="1" applyBorder="1" applyAlignment="1">
      <alignment horizontal="center"/>
    </xf>
    <xf numFmtId="0" fontId="10" fillId="7" borderId="1" xfId="0" applyFont="1" applyFill="1" applyBorder="1" applyAlignment="1">
      <alignment vertical="center"/>
    </xf>
    <xf numFmtId="164" fontId="10" fillId="7" borderId="1" xfId="0" applyNumberFormat="1" applyFont="1" applyFill="1" applyBorder="1"/>
    <xf numFmtId="0" fontId="11" fillId="7" borderId="1" xfId="1" applyFont="1" applyFill="1" applyBorder="1" applyAlignment="1"/>
    <xf numFmtId="0" fontId="0" fillId="7" borderId="1" xfId="0" applyFill="1" applyBorder="1"/>
    <xf numFmtId="0" fontId="10" fillId="4" borderId="1" xfId="0" applyFont="1" applyFill="1" applyBorder="1"/>
    <xf numFmtId="0" fontId="10" fillId="4" borderId="1" xfId="0" applyFont="1" applyFill="1" applyBorder="1" applyAlignment="1">
      <alignment horizontal="center"/>
    </xf>
    <xf numFmtId="0" fontId="10" fillId="4" borderId="1" xfId="1" applyFont="1" applyFill="1" applyBorder="1" applyAlignment="1">
      <alignment horizontal="center"/>
    </xf>
    <xf numFmtId="0" fontId="10" fillId="4" borderId="1" xfId="0" applyFont="1" applyFill="1" applyBorder="1" applyAlignment="1">
      <alignment vertical="center"/>
    </xf>
    <xf numFmtId="164" fontId="10" fillId="4" borderId="1" xfId="0" applyNumberFormat="1" applyFont="1" applyFill="1" applyBorder="1"/>
    <xf numFmtId="0" fontId="11" fillId="4" borderId="1" xfId="1" applyFont="1" applyFill="1" applyBorder="1" applyAlignment="1"/>
    <xf numFmtId="0" fontId="0" fillId="4" borderId="1" xfId="0" applyFill="1" applyBorder="1"/>
    <xf numFmtId="0" fontId="10" fillId="5" borderId="1" xfId="0" applyFont="1" applyFill="1" applyBorder="1"/>
    <xf numFmtId="0" fontId="10" fillId="5" borderId="1" xfId="0" applyFont="1" applyFill="1" applyBorder="1" applyAlignment="1">
      <alignment horizontal="center"/>
    </xf>
    <xf numFmtId="0" fontId="10" fillId="5" borderId="1" xfId="1" applyFont="1" applyFill="1" applyBorder="1" applyAlignment="1">
      <alignment horizontal="center"/>
    </xf>
    <xf numFmtId="0" fontId="10" fillId="5" borderId="1" xfId="0" applyFont="1" applyFill="1" applyBorder="1" applyAlignment="1">
      <alignment vertical="center"/>
    </xf>
    <xf numFmtId="164" fontId="10" fillId="5" borderId="1" xfId="0" applyNumberFormat="1" applyFont="1" applyFill="1" applyBorder="1"/>
    <xf numFmtId="0" fontId="11" fillId="5" borderId="1" xfId="1" applyFont="1" applyFill="1" applyBorder="1" applyAlignment="1"/>
    <xf numFmtId="0" fontId="10" fillId="5" borderId="2" xfId="0" applyFont="1" applyFill="1" applyBorder="1"/>
    <xf numFmtId="0" fontId="10" fillId="5" borderId="2" xfId="0" applyFont="1" applyFill="1" applyBorder="1" applyAlignment="1">
      <alignment vertical="center"/>
    </xf>
    <xf numFmtId="0" fontId="13" fillId="0" borderId="1" xfId="1" applyFont="1" applyFill="1" applyBorder="1"/>
    <xf numFmtId="0" fontId="10" fillId="0" borderId="1" xfId="0" applyFont="1" applyBorder="1"/>
    <xf numFmtId="0" fontId="7" fillId="0" borderId="1" xfId="1" applyFont="1" applyBorder="1" applyAlignment="1">
      <alignment horizontal="center"/>
    </xf>
    <xf numFmtId="0" fontId="7" fillId="0" borderId="1" xfId="1" applyFont="1" applyBorder="1" applyAlignment="1">
      <alignment horizontal="left"/>
    </xf>
    <xf numFmtId="0" fontId="7" fillId="0" borderId="1" xfId="1" applyFont="1" applyBorder="1"/>
    <xf numFmtId="0" fontId="6" fillId="0" borderId="1" xfId="0" applyFont="1" applyBorder="1"/>
    <xf numFmtId="0" fontId="14" fillId="0" borderId="1" xfId="0" applyFont="1" applyBorder="1"/>
    <xf numFmtId="0" fontId="14" fillId="0" borderId="1" xfId="0" applyFont="1" applyFill="1" applyBorder="1"/>
    <xf numFmtId="0" fontId="11" fillId="5" borderId="1" xfId="1" applyFont="1" applyFill="1" applyBorder="1" applyAlignment="1">
      <alignment horizontal="center"/>
    </xf>
  </cellXfs>
  <cellStyles count="2">
    <cellStyle name="Normal" xfId="0" builtinId="0"/>
    <cellStyle name="Normal 3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72"/>
  <sheetViews>
    <sheetView tabSelected="1" workbookViewId="0">
      <selection activeCell="D4" sqref="D4"/>
    </sheetView>
  </sheetViews>
  <sheetFormatPr defaultColWidth="12.5703125" defaultRowHeight="15" x14ac:dyDescent="0.25"/>
  <cols>
    <col min="2" max="2" width="25" customWidth="1"/>
    <col min="3" max="3" width="17.85546875" customWidth="1"/>
    <col min="4" max="4" width="23" customWidth="1"/>
    <col min="5" max="5" width="22.140625" customWidth="1"/>
    <col min="9" max="9" width="27" customWidth="1"/>
  </cols>
  <sheetData>
    <row r="1" spans="1:9" x14ac:dyDescent="0.25">
      <c r="A1" t="s">
        <v>362</v>
      </c>
    </row>
    <row r="2" spans="1:9" ht="23.25" x14ac:dyDescent="0.35">
      <c r="A2" s="1"/>
      <c r="B2" s="2" t="s">
        <v>0</v>
      </c>
      <c r="C2" s="3"/>
      <c r="D2" s="3"/>
      <c r="E2" s="4"/>
      <c r="F2" s="4"/>
      <c r="G2" s="4"/>
      <c r="H2" s="4"/>
      <c r="I2" s="4"/>
    </row>
    <row r="3" spans="1:9" ht="18.75" x14ac:dyDescent="0.3">
      <c r="A3" s="4"/>
      <c r="B3" s="5"/>
      <c r="C3" s="3"/>
      <c r="D3" s="3"/>
      <c r="E3" s="4"/>
      <c r="F3" s="4"/>
      <c r="G3" s="4"/>
      <c r="H3" s="4"/>
      <c r="I3" s="4"/>
    </row>
    <row r="4" spans="1:9" ht="21" x14ac:dyDescent="0.35">
      <c r="A4" s="4"/>
      <c r="B4" s="6" t="s">
        <v>1</v>
      </c>
      <c r="C4" s="3"/>
      <c r="D4" s="3"/>
      <c r="E4" s="6"/>
      <c r="F4" s="4"/>
      <c r="G4" s="4"/>
      <c r="H4" s="4"/>
      <c r="I4" s="4"/>
    </row>
    <row r="5" spans="1:9" ht="18.75" x14ac:dyDescent="0.3">
      <c r="A5" s="4"/>
      <c r="B5" s="7" t="s">
        <v>2</v>
      </c>
      <c r="C5" s="3"/>
      <c r="D5" s="3"/>
      <c r="E5" s="4"/>
      <c r="F5" s="4"/>
      <c r="G5" s="4"/>
      <c r="H5" s="4"/>
      <c r="I5" s="4"/>
    </row>
    <row r="6" spans="1:9" ht="18.75" x14ac:dyDescent="0.3">
      <c r="A6" s="4"/>
      <c r="B6" s="8" t="s">
        <v>3</v>
      </c>
      <c r="C6" s="3"/>
      <c r="D6" s="3"/>
      <c r="E6" s="4"/>
      <c r="F6" s="4"/>
      <c r="G6" s="4"/>
      <c r="H6" s="4"/>
      <c r="I6" s="4"/>
    </row>
    <row r="7" spans="1:9" ht="18.75" x14ac:dyDescent="0.3">
      <c r="A7" s="4"/>
      <c r="B7" s="9" t="s">
        <v>4</v>
      </c>
      <c r="C7" s="3"/>
      <c r="D7" s="3"/>
      <c r="E7" s="4"/>
      <c r="F7" s="4"/>
      <c r="G7" s="4"/>
      <c r="H7" s="4"/>
      <c r="I7" s="4"/>
    </row>
    <row r="8" spans="1:9" ht="18.75" x14ac:dyDescent="0.3">
      <c r="A8" s="4"/>
      <c r="B8" s="10" t="s">
        <v>5</v>
      </c>
      <c r="C8" s="3"/>
      <c r="D8" s="3"/>
      <c r="E8" s="4"/>
      <c r="F8" s="4"/>
      <c r="G8" s="4"/>
      <c r="H8" s="4"/>
      <c r="I8" s="4"/>
    </row>
    <row r="9" spans="1:9" x14ac:dyDescent="0.25">
      <c r="A9" s="4"/>
      <c r="B9" s="4"/>
      <c r="C9" s="3"/>
      <c r="D9" s="3"/>
      <c r="E9" s="4"/>
      <c r="F9" s="4"/>
      <c r="G9" s="4"/>
      <c r="H9" s="4"/>
      <c r="I9" s="4"/>
    </row>
    <row r="10" spans="1:9" ht="21" x14ac:dyDescent="0.35">
      <c r="A10" s="4"/>
      <c r="B10" s="6"/>
      <c r="C10" s="4"/>
      <c r="D10" s="3"/>
      <c r="E10" s="4"/>
      <c r="F10" s="4"/>
      <c r="G10" s="4"/>
      <c r="H10" s="4"/>
      <c r="I10" s="4"/>
    </row>
    <row r="11" spans="1:9" ht="19.5" x14ac:dyDescent="0.3">
      <c r="A11" s="4"/>
      <c r="B11" s="11" t="s">
        <v>6</v>
      </c>
      <c r="C11" s="4"/>
      <c r="D11" s="11" t="s">
        <v>7</v>
      </c>
      <c r="E11" s="3"/>
      <c r="F11" s="3"/>
      <c r="G11" s="4"/>
      <c r="H11" s="4"/>
      <c r="I11" s="4"/>
    </row>
    <row r="12" spans="1:9" ht="18.75" x14ac:dyDescent="0.3">
      <c r="A12" s="4"/>
      <c r="B12" s="12" t="s">
        <v>8</v>
      </c>
      <c r="C12" s="13">
        <v>22</v>
      </c>
      <c r="D12" s="14" t="s">
        <v>9</v>
      </c>
      <c r="E12" s="13"/>
      <c r="F12" s="13">
        <v>95</v>
      </c>
      <c r="G12" s="4"/>
      <c r="H12" s="4"/>
      <c r="I12" s="4"/>
    </row>
    <row r="13" spans="1:9" ht="18.75" x14ac:dyDescent="0.3">
      <c r="A13" s="4"/>
      <c r="B13" s="15" t="s">
        <v>10</v>
      </c>
      <c r="C13" s="13">
        <v>74</v>
      </c>
      <c r="D13" s="14" t="s">
        <v>11</v>
      </c>
      <c r="E13" s="13"/>
      <c r="F13" s="13">
        <v>53</v>
      </c>
      <c r="G13" s="4"/>
      <c r="H13" s="4"/>
      <c r="I13" s="4"/>
    </row>
    <row r="14" spans="1:9" ht="18.75" x14ac:dyDescent="0.3">
      <c r="A14" s="4"/>
      <c r="B14" s="16" t="s">
        <v>12</v>
      </c>
      <c r="C14" s="13">
        <v>40</v>
      </c>
      <c r="D14" s="14" t="s">
        <v>13</v>
      </c>
      <c r="E14" s="13"/>
      <c r="F14" s="13">
        <v>3</v>
      </c>
      <c r="G14" s="4"/>
      <c r="H14" s="4"/>
      <c r="I14" s="4"/>
    </row>
    <row r="15" spans="1:9" ht="18.75" x14ac:dyDescent="0.3">
      <c r="A15" s="4"/>
      <c r="B15" s="10" t="s">
        <v>14</v>
      </c>
      <c r="C15" s="13">
        <v>15</v>
      </c>
      <c r="D15" s="17" t="s">
        <v>15</v>
      </c>
      <c r="E15" s="4"/>
      <c r="F15" s="3">
        <f>SUM(F12:F14)</f>
        <v>151</v>
      </c>
      <c r="G15" s="4"/>
      <c r="H15" s="4"/>
      <c r="I15" s="4"/>
    </row>
    <row r="16" spans="1:9" ht="18.75" x14ac:dyDescent="0.3">
      <c r="A16" s="4"/>
      <c r="B16" s="17" t="s">
        <v>15</v>
      </c>
      <c r="C16" s="3">
        <f>SUM(C12:C15)</f>
        <v>151</v>
      </c>
      <c r="D16" s="3"/>
      <c r="E16" s="4"/>
      <c r="F16" s="4"/>
      <c r="G16" s="4"/>
      <c r="H16" s="4"/>
      <c r="I16" s="4"/>
    </row>
    <row r="17" spans="1:9" ht="18.75" x14ac:dyDescent="0.3">
      <c r="A17" s="18"/>
      <c r="B17" s="5"/>
      <c r="C17" s="5"/>
      <c r="D17" s="5"/>
      <c r="E17" s="5"/>
      <c r="F17" s="5"/>
      <c r="G17" s="19"/>
      <c r="H17" s="17"/>
      <c r="I17" s="5"/>
    </row>
    <row r="18" spans="1:9" x14ac:dyDescent="0.25">
      <c r="A18" s="20" t="s">
        <v>16</v>
      </c>
      <c r="B18" s="20" t="s">
        <v>17</v>
      </c>
      <c r="C18" s="21" t="s">
        <v>18</v>
      </c>
      <c r="D18" s="21" t="s">
        <v>19</v>
      </c>
      <c r="E18" s="21" t="s">
        <v>20</v>
      </c>
      <c r="F18" s="21" t="s">
        <v>21</v>
      </c>
      <c r="G18" s="21" t="s">
        <v>22</v>
      </c>
      <c r="H18" s="21" t="s">
        <v>23</v>
      </c>
      <c r="I18" s="21" t="s">
        <v>24</v>
      </c>
    </row>
    <row r="19" spans="1:9" ht="15.75" x14ac:dyDescent="0.25">
      <c r="A19" s="22">
        <v>1</v>
      </c>
      <c r="B19" s="22" t="s">
        <v>25</v>
      </c>
      <c r="C19" s="23" t="s">
        <v>26</v>
      </c>
      <c r="D19" s="24" t="s">
        <v>27</v>
      </c>
      <c r="E19" s="25" t="s">
        <v>28</v>
      </c>
      <c r="F19" s="26">
        <v>3.5</v>
      </c>
      <c r="G19" s="26">
        <v>94.7</v>
      </c>
      <c r="H19" s="26">
        <f t="shared" ref="H19:H59" si="0">MAX(F19:G19)-MIN(F19:G19)</f>
        <v>91.2</v>
      </c>
      <c r="I19" s="27" t="s">
        <v>29</v>
      </c>
    </row>
    <row r="20" spans="1:9" ht="15.75" x14ac:dyDescent="0.25">
      <c r="A20" s="22">
        <v>2</v>
      </c>
      <c r="B20" s="22" t="s">
        <v>30</v>
      </c>
      <c r="C20" s="23" t="s">
        <v>31</v>
      </c>
      <c r="D20" s="24">
        <v>39</v>
      </c>
      <c r="E20" s="25" t="s">
        <v>32</v>
      </c>
      <c r="F20" s="26">
        <v>6.1</v>
      </c>
      <c r="G20" s="26">
        <v>82.7</v>
      </c>
      <c r="H20" s="26">
        <f t="shared" si="0"/>
        <v>76.600000000000009</v>
      </c>
      <c r="I20" s="27" t="s">
        <v>29</v>
      </c>
    </row>
    <row r="21" spans="1:9" ht="15.75" x14ac:dyDescent="0.25">
      <c r="A21" s="22">
        <v>3</v>
      </c>
      <c r="B21" s="22" t="s">
        <v>33</v>
      </c>
      <c r="C21" s="23" t="s">
        <v>31</v>
      </c>
      <c r="D21" s="24">
        <v>45</v>
      </c>
      <c r="E21" s="25" t="s">
        <v>34</v>
      </c>
      <c r="F21" s="26">
        <v>13.4</v>
      </c>
      <c r="G21" s="26">
        <v>88.3</v>
      </c>
      <c r="H21" s="26">
        <f t="shared" si="0"/>
        <v>74.899999999999991</v>
      </c>
      <c r="I21" s="27" t="s">
        <v>29</v>
      </c>
    </row>
    <row r="22" spans="1:9" ht="15.75" x14ac:dyDescent="0.25">
      <c r="A22" s="22">
        <v>4</v>
      </c>
      <c r="B22" s="22" t="s">
        <v>35</v>
      </c>
      <c r="C22" s="23" t="s">
        <v>31</v>
      </c>
      <c r="D22" s="24">
        <v>75</v>
      </c>
      <c r="E22" s="25" t="s">
        <v>36</v>
      </c>
      <c r="F22" s="26">
        <v>4.0999999999999996</v>
      </c>
      <c r="G22" s="26">
        <v>75.400000000000006</v>
      </c>
      <c r="H22" s="26">
        <f t="shared" si="0"/>
        <v>71.300000000000011</v>
      </c>
      <c r="I22" s="27" t="s">
        <v>29</v>
      </c>
    </row>
    <row r="23" spans="1:9" ht="15.75" x14ac:dyDescent="0.25">
      <c r="A23" s="22">
        <v>5</v>
      </c>
      <c r="B23" s="22" t="s">
        <v>37</v>
      </c>
      <c r="C23" s="23" t="s">
        <v>31</v>
      </c>
      <c r="D23" s="24">
        <v>78</v>
      </c>
      <c r="E23" s="25" t="s">
        <v>38</v>
      </c>
      <c r="F23" s="26">
        <v>22.1264569331918</v>
      </c>
      <c r="G23" s="26">
        <v>89.194334735814181</v>
      </c>
      <c r="H23" s="26">
        <f t="shared" si="0"/>
        <v>67.067877802622377</v>
      </c>
      <c r="I23" s="27" t="s">
        <v>29</v>
      </c>
    </row>
    <row r="24" spans="1:9" ht="15.75" x14ac:dyDescent="0.25">
      <c r="A24" s="22">
        <v>6</v>
      </c>
      <c r="B24" s="22" t="s">
        <v>39</v>
      </c>
      <c r="C24" s="23" t="s">
        <v>31</v>
      </c>
      <c r="D24" s="24">
        <v>183</v>
      </c>
      <c r="E24" s="25" t="s">
        <v>40</v>
      </c>
      <c r="F24" s="26">
        <v>23.888665233672523</v>
      </c>
      <c r="G24" s="26">
        <v>88.124098253332576</v>
      </c>
      <c r="H24" s="26">
        <f t="shared" si="0"/>
        <v>64.23543301966005</v>
      </c>
      <c r="I24" s="27" t="s">
        <v>29</v>
      </c>
    </row>
    <row r="25" spans="1:9" ht="15.75" x14ac:dyDescent="0.25">
      <c r="A25" s="22">
        <v>7</v>
      </c>
      <c r="B25" s="22" t="s">
        <v>41</v>
      </c>
      <c r="C25" s="23" t="s">
        <v>31</v>
      </c>
      <c r="D25" s="24">
        <v>73</v>
      </c>
      <c r="E25" s="25" t="s">
        <v>42</v>
      </c>
      <c r="F25" s="26">
        <v>1.4</v>
      </c>
      <c r="G25" s="26">
        <v>65.400000000000006</v>
      </c>
      <c r="H25" s="26">
        <f t="shared" si="0"/>
        <v>64</v>
      </c>
      <c r="I25" s="27" t="s">
        <v>29</v>
      </c>
    </row>
    <row r="26" spans="1:9" ht="15.75" x14ac:dyDescent="0.25">
      <c r="A26" s="22">
        <v>8</v>
      </c>
      <c r="B26" s="22" t="s">
        <v>43</v>
      </c>
      <c r="C26" s="23" t="s">
        <v>44</v>
      </c>
      <c r="D26" s="24">
        <v>81</v>
      </c>
      <c r="E26" s="25" t="s">
        <v>45</v>
      </c>
      <c r="F26" s="26">
        <v>19.3</v>
      </c>
      <c r="G26" s="26">
        <v>81.599999999999994</v>
      </c>
      <c r="H26" s="26">
        <f t="shared" si="0"/>
        <v>62.3</v>
      </c>
      <c r="I26" s="27" t="s">
        <v>29</v>
      </c>
    </row>
    <row r="27" spans="1:9" ht="15.75" x14ac:dyDescent="0.25">
      <c r="A27" s="22">
        <v>9</v>
      </c>
      <c r="B27" s="22" t="s">
        <v>46</v>
      </c>
      <c r="C27" s="23" t="s">
        <v>31</v>
      </c>
      <c r="D27" s="24">
        <v>24</v>
      </c>
      <c r="E27" s="25" t="s">
        <v>47</v>
      </c>
      <c r="F27" s="26">
        <v>12.805634703475949</v>
      </c>
      <c r="G27" s="26">
        <v>74.476834953312846</v>
      </c>
      <c r="H27" s="26">
        <f t="shared" si="0"/>
        <v>61.6712002498369</v>
      </c>
      <c r="I27" s="27" t="s">
        <v>29</v>
      </c>
    </row>
    <row r="28" spans="1:9" ht="15.75" x14ac:dyDescent="0.25">
      <c r="A28" s="22">
        <v>10</v>
      </c>
      <c r="B28" s="22" t="s">
        <v>48</v>
      </c>
      <c r="C28" s="23" t="s">
        <v>31</v>
      </c>
      <c r="D28" s="24">
        <v>60</v>
      </c>
      <c r="E28" s="25" t="s">
        <v>49</v>
      </c>
      <c r="F28" s="26">
        <v>19.720533983857976</v>
      </c>
      <c r="G28" s="26">
        <v>77.782843878200509</v>
      </c>
      <c r="H28" s="26">
        <f t="shared" si="0"/>
        <v>58.062309894342533</v>
      </c>
      <c r="I28" s="27" t="s">
        <v>29</v>
      </c>
    </row>
    <row r="29" spans="1:9" ht="15.75" x14ac:dyDescent="0.25">
      <c r="A29" s="22">
        <v>11</v>
      </c>
      <c r="B29" s="22" t="s">
        <v>50</v>
      </c>
      <c r="C29" s="23" t="s">
        <v>31</v>
      </c>
      <c r="D29" s="24">
        <v>450</v>
      </c>
      <c r="E29" s="25" t="s">
        <v>51</v>
      </c>
      <c r="F29" s="26">
        <v>9.4569215395542994</v>
      </c>
      <c r="G29" s="26">
        <v>67.422340561495588</v>
      </c>
      <c r="H29" s="26">
        <f t="shared" si="0"/>
        <v>57.965419021941287</v>
      </c>
      <c r="I29" s="27" t="s">
        <v>29</v>
      </c>
    </row>
    <row r="30" spans="1:9" ht="15.75" x14ac:dyDescent="0.25">
      <c r="A30" s="22">
        <v>12</v>
      </c>
      <c r="B30" s="22" t="s">
        <v>52</v>
      </c>
      <c r="C30" s="23" t="s">
        <v>31</v>
      </c>
      <c r="D30" s="24">
        <v>102</v>
      </c>
      <c r="E30" s="25" t="s">
        <v>53</v>
      </c>
      <c r="F30" s="26">
        <v>20.50269008529536</v>
      </c>
      <c r="G30" s="26">
        <v>78.275828852637929</v>
      </c>
      <c r="H30" s="26">
        <f t="shared" si="0"/>
        <v>57.773138767342573</v>
      </c>
      <c r="I30" s="27" t="s">
        <v>29</v>
      </c>
    </row>
    <row r="31" spans="1:9" ht="15.75" x14ac:dyDescent="0.25">
      <c r="A31" s="22">
        <v>13</v>
      </c>
      <c r="B31" s="22" t="s">
        <v>54</v>
      </c>
      <c r="C31" s="23" t="s">
        <v>31</v>
      </c>
      <c r="D31" s="24">
        <v>15</v>
      </c>
      <c r="E31" s="25" t="s">
        <v>55</v>
      </c>
      <c r="F31" s="26">
        <v>15.7</v>
      </c>
      <c r="G31" s="26">
        <v>73.400000000000006</v>
      </c>
      <c r="H31" s="26">
        <f t="shared" si="0"/>
        <v>57.7</v>
      </c>
      <c r="I31" s="27" t="s">
        <v>29</v>
      </c>
    </row>
    <row r="32" spans="1:9" ht="15.75" x14ac:dyDescent="0.25">
      <c r="A32" s="22">
        <v>14</v>
      </c>
      <c r="B32" s="22" t="s">
        <v>56</v>
      </c>
      <c r="C32" s="23" t="s">
        <v>31</v>
      </c>
      <c r="D32" s="24">
        <v>36</v>
      </c>
      <c r="E32" s="25" t="s">
        <v>57</v>
      </c>
      <c r="F32" s="26">
        <v>31</v>
      </c>
      <c r="G32" s="26">
        <v>86.1</v>
      </c>
      <c r="H32" s="26">
        <f t="shared" si="0"/>
        <v>55.099999999999994</v>
      </c>
      <c r="I32" s="27" t="s">
        <v>29</v>
      </c>
    </row>
    <row r="33" spans="1:9" ht="15.75" x14ac:dyDescent="0.25">
      <c r="A33" s="22">
        <v>15</v>
      </c>
      <c r="B33" s="22" t="s">
        <v>58</v>
      </c>
      <c r="C33" s="23" t="s">
        <v>31</v>
      </c>
      <c r="D33" s="24">
        <v>135</v>
      </c>
      <c r="E33" s="25" t="s">
        <v>59</v>
      </c>
      <c r="F33" s="26">
        <v>63.925678127348661</v>
      </c>
      <c r="G33" s="26">
        <v>9.9014081884925087</v>
      </c>
      <c r="H33" s="26">
        <f t="shared" si="0"/>
        <v>54.02426993885615</v>
      </c>
      <c r="I33" s="27" t="s">
        <v>60</v>
      </c>
    </row>
    <row r="34" spans="1:9" ht="15.75" x14ac:dyDescent="0.25">
      <c r="A34" s="22">
        <v>16</v>
      </c>
      <c r="B34" s="22" t="s">
        <v>61</v>
      </c>
      <c r="C34" s="23" t="s">
        <v>31</v>
      </c>
      <c r="D34" s="24">
        <v>126</v>
      </c>
      <c r="E34" s="25" t="s">
        <v>62</v>
      </c>
      <c r="F34" s="26">
        <v>16.580454493265343</v>
      </c>
      <c r="G34" s="26">
        <v>69.839699235793972</v>
      </c>
      <c r="H34" s="26">
        <f t="shared" si="0"/>
        <v>53.25924474252863</v>
      </c>
      <c r="I34" s="27" t="s">
        <v>29</v>
      </c>
    </row>
    <row r="35" spans="1:9" ht="15.75" x14ac:dyDescent="0.25">
      <c r="A35" s="22">
        <v>17</v>
      </c>
      <c r="B35" s="22" t="s">
        <v>63</v>
      </c>
      <c r="C35" s="23" t="s">
        <v>31</v>
      </c>
      <c r="D35" s="24">
        <v>168</v>
      </c>
      <c r="E35" s="25" t="s">
        <v>64</v>
      </c>
      <c r="F35" s="26">
        <v>47.128319688489981</v>
      </c>
      <c r="G35" s="26">
        <v>100</v>
      </c>
      <c r="H35" s="26">
        <f t="shared" si="0"/>
        <v>52.871680311510019</v>
      </c>
      <c r="I35" s="27" t="s">
        <v>29</v>
      </c>
    </row>
    <row r="36" spans="1:9" ht="15.75" x14ac:dyDescent="0.25">
      <c r="A36" s="22">
        <v>18</v>
      </c>
      <c r="B36" s="22" t="s">
        <v>65</v>
      </c>
      <c r="C36" s="23" t="s">
        <v>31</v>
      </c>
      <c r="D36" s="24">
        <v>141</v>
      </c>
      <c r="E36" s="25" t="s">
        <v>66</v>
      </c>
      <c r="F36" s="26">
        <v>58.535850520209323</v>
      </c>
      <c r="G36" s="26">
        <v>6.7423398537882848</v>
      </c>
      <c r="H36" s="26">
        <f t="shared" si="0"/>
        <v>51.793510666421035</v>
      </c>
      <c r="I36" s="27" t="s">
        <v>60</v>
      </c>
    </row>
    <row r="37" spans="1:9" ht="15.75" x14ac:dyDescent="0.25">
      <c r="A37" s="22">
        <v>19</v>
      </c>
      <c r="B37" s="22" t="s">
        <v>67</v>
      </c>
      <c r="C37" s="23" t="s">
        <v>31</v>
      </c>
      <c r="D37" s="24">
        <v>49</v>
      </c>
      <c r="E37" s="25" t="s">
        <v>68</v>
      </c>
      <c r="F37" s="26">
        <v>22.925272731545217</v>
      </c>
      <c r="G37" s="26">
        <v>74.218415839345894</v>
      </c>
      <c r="H37" s="26">
        <f t="shared" si="0"/>
        <v>51.293143107800674</v>
      </c>
      <c r="I37" s="27" t="s">
        <v>29</v>
      </c>
    </row>
    <row r="38" spans="1:9" ht="15.75" x14ac:dyDescent="0.25">
      <c r="A38" s="22">
        <v>20</v>
      </c>
      <c r="B38" s="22" t="s">
        <v>69</v>
      </c>
      <c r="C38" s="23" t="s">
        <v>31</v>
      </c>
      <c r="D38" s="24">
        <v>48</v>
      </c>
      <c r="E38" s="25" t="s">
        <v>70</v>
      </c>
      <c r="F38" s="26">
        <v>27.361659580688585</v>
      </c>
      <c r="G38" s="26">
        <v>78.340913354798232</v>
      </c>
      <c r="H38" s="26">
        <f t="shared" si="0"/>
        <v>50.979253774109651</v>
      </c>
      <c r="I38" s="27" t="s">
        <v>29</v>
      </c>
    </row>
    <row r="39" spans="1:9" ht="15.75" x14ac:dyDescent="0.25">
      <c r="A39" s="22">
        <v>21</v>
      </c>
      <c r="B39" s="22" t="s">
        <v>71</v>
      </c>
      <c r="C39" s="23" t="s">
        <v>31</v>
      </c>
      <c r="D39" s="24">
        <v>86</v>
      </c>
      <c r="E39" s="25" t="s">
        <v>72</v>
      </c>
      <c r="F39" s="26">
        <v>37.932516421108822</v>
      </c>
      <c r="G39" s="26">
        <v>88.417458443646936</v>
      </c>
      <c r="H39" s="26">
        <f t="shared" si="0"/>
        <v>50.484942022538114</v>
      </c>
      <c r="I39" s="27" t="s">
        <v>29</v>
      </c>
    </row>
    <row r="40" spans="1:9" ht="15.75" x14ac:dyDescent="0.25">
      <c r="A40" s="28">
        <v>22</v>
      </c>
      <c r="B40" s="28" t="s">
        <v>73</v>
      </c>
      <c r="C40" s="29" t="s">
        <v>31</v>
      </c>
      <c r="D40" s="30">
        <v>66</v>
      </c>
      <c r="E40" s="31" t="s">
        <v>74</v>
      </c>
      <c r="F40" s="32">
        <v>27.2</v>
      </c>
      <c r="G40" s="32">
        <v>76.099999999999994</v>
      </c>
      <c r="H40" s="32">
        <f t="shared" si="0"/>
        <v>48.899999999999991</v>
      </c>
      <c r="I40" s="33" t="s">
        <v>29</v>
      </c>
    </row>
    <row r="41" spans="1:9" ht="15.75" x14ac:dyDescent="0.25">
      <c r="A41" s="28">
        <v>23</v>
      </c>
      <c r="B41" s="28" t="s">
        <v>75</v>
      </c>
      <c r="C41" s="29" t="s">
        <v>31</v>
      </c>
      <c r="D41" s="30">
        <v>63</v>
      </c>
      <c r="E41" s="31" t="s">
        <v>76</v>
      </c>
      <c r="F41" s="32">
        <v>16.399999999999999</v>
      </c>
      <c r="G41" s="32">
        <v>64.400000000000006</v>
      </c>
      <c r="H41" s="32">
        <f t="shared" si="0"/>
        <v>48.000000000000007</v>
      </c>
      <c r="I41" s="33" t="s">
        <v>29</v>
      </c>
    </row>
    <row r="42" spans="1:9" ht="15.75" x14ac:dyDescent="0.25">
      <c r="A42" s="28">
        <v>24</v>
      </c>
      <c r="B42" s="28" t="s">
        <v>77</v>
      </c>
      <c r="C42" s="29" t="s">
        <v>31</v>
      </c>
      <c r="D42" s="30">
        <v>89</v>
      </c>
      <c r="E42" s="31" t="s">
        <v>78</v>
      </c>
      <c r="F42" s="32">
        <v>16.600000000000001</v>
      </c>
      <c r="G42" s="32">
        <v>64.3</v>
      </c>
      <c r="H42" s="32">
        <f t="shared" si="0"/>
        <v>47.699999999999996</v>
      </c>
      <c r="I42" s="33" t="s">
        <v>29</v>
      </c>
    </row>
    <row r="43" spans="1:9" ht="15.75" x14ac:dyDescent="0.25">
      <c r="A43" s="28">
        <v>25</v>
      </c>
      <c r="B43" s="28" t="s">
        <v>79</v>
      </c>
      <c r="C43" s="29" t="s">
        <v>44</v>
      </c>
      <c r="D43" s="30">
        <v>157</v>
      </c>
      <c r="E43" s="31" t="s">
        <v>80</v>
      </c>
      <c r="F43" s="32">
        <v>36.858684622329335</v>
      </c>
      <c r="G43" s="32">
        <v>84.346344068519343</v>
      </c>
      <c r="H43" s="32">
        <f t="shared" si="0"/>
        <v>47.487659446190008</v>
      </c>
      <c r="I43" s="33" t="s">
        <v>29</v>
      </c>
    </row>
    <row r="44" spans="1:9" ht="15.75" x14ac:dyDescent="0.25">
      <c r="A44" s="28">
        <v>26</v>
      </c>
      <c r="B44" s="28" t="s">
        <v>81</v>
      </c>
      <c r="C44" s="29" t="s">
        <v>31</v>
      </c>
      <c r="D44" s="30">
        <v>131</v>
      </c>
      <c r="E44" s="31" t="s">
        <v>82</v>
      </c>
      <c r="F44" s="32">
        <v>83.2</v>
      </c>
      <c r="G44" s="32">
        <v>36.5</v>
      </c>
      <c r="H44" s="32">
        <f t="shared" si="0"/>
        <v>46.7</v>
      </c>
      <c r="I44" s="33" t="s">
        <v>60</v>
      </c>
    </row>
    <row r="45" spans="1:9" ht="15.75" x14ac:dyDescent="0.25">
      <c r="A45" s="28">
        <v>27</v>
      </c>
      <c r="B45" s="28" t="s">
        <v>83</v>
      </c>
      <c r="C45" s="29" t="s">
        <v>31</v>
      </c>
      <c r="D45" s="30">
        <v>192</v>
      </c>
      <c r="E45" s="31" t="s">
        <v>84</v>
      </c>
      <c r="F45" s="32">
        <v>19.634946212283115</v>
      </c>
      <c r="G45" s="32">
        <v>66.047462717270278</v>
      </c>
      <c r="H45" s="32">
        <f t="shared" si="0"/>
        <v>46.412516504987167</v>
      </c>
      <c r="I45" s="33" t="s">
        <v>29</v>
      </c>
    </row>
    <row r="46" spans="1:9" ht="15.75" x14ac:dyDescent="0.25">
      <c r="A46" s="28">
        <v>28</v>
      </c>
      <c r="B46" s="28" t="s">
        <v>85</v>
      </c>
      <c r="C46" s="29" t="s">
        <v>31</v>
      </c>
      <c r="D46" s="30">
        <v>57</v>
      </c>
      <c r="E46" s="31" t="s">
        <v>86</v>
      </c>
      <c r="F46" s="32">
        <v>4.3433591691507196</v>
      </c>
      <c r="G46" s="32">
        <v>50.529057967035882</v>
      </c>
      <c r="H46" s="32">
        <f t="shared" si="0"/>
        <v>46.185698797885166</v>
      </c>
      <c r="I46" s="33" t="s">
        <v>29</v>
      </c>
    </row>
    <row r="47" spans="1:9" ht="15.75" x14ac:dyDescent="0.25">
      <c r="A47" s="28">
        <v>29</v>
      </c>
      <c r="B47" s="28" t="s">
        <v>87</v>
      </c>
      <c r="C47" s="29" t="s">
        <v>31</v>
      </c>
      <c r="D47" s="30">
        <v>93</v>
      </c>
      <c r="E47" s="31" t="s">
        <v>88</v>
      </c>
      <c r="F47" s="32">
        <v>11.239134710666599</v>
      </c>
      <c r="G47" s="32">
        <v>57.332741767306203</v>
      </c>
      <c r="H47" s="32">
        <f t="shared" si="0"/>
        <v>46.093607056639605</v>
      </c>
      <c r="I47" s="33" t="s">
        <v>29</v>
      </c>
    </row>
    <row r="48" spans="1:9" ht="15.75" x14ac:dyDescent="0.25">
      <c r="A48" s="28">
        <v>30</v>
      </c>
      <c r="B48" s="28" t="s">
        <v>89</v>
      </c>
      <c r="C48" s="29" t="s">
        <v>31</v>
      </c>
      <c r="D48" s="30">
        <v>44</v>
      </c>
      <c r="E48" s="31" t="s">
        <v>90</v>
      </c>
      <c r="F48" s="32">
        <v>1.3943150380890481</v>
      </c>
      <c r="G48" s="32">
        <v>47.392582947045952</v>
      </c>
      <c r="H48" s="32">
        <f t="shared" si="0"/>
        <v>45.998267908956905</v>
      </c>
      <c r="I48" s="33" t="s">
        <v>29</v>
      </c>
    </row>
    <row r="49" spans="1:9" ht="15.75" x14ac:dyDescent="0.25">
      <c r="A49" s="28">
        <v>31</v>
      </c>
      <c r="B49" s="28" t="s">
        <v>91</v>
      </c>
      <c r="C49" s="29" t="s">
        <v>31</v>
      </c>
      <c r="D49" s="30">
        <v>84</v>
      </c>
      <c r="E49" s="31" t="s">
        <v>92</v>
      </c>
      <c r="F49" s="32">
        <v>47.947160827351389</v>
      </c>
      <c r="G49" s="32">
        <v>93.044203756491157</v>
      </c>
      <c r="H49" s="32">
        <f t="shared" si="0"/>
        <v>45.097042929139768</v>
      </c>
      <c r="I49" s="33" t="s">
        <v>29</v>
      </c>
    </row>
    <row r="50" spans="1:9" ht="15.75" x14ac:dyDescent="0.25">
      <c r="A50" s="28">
        <v>32</v>
      </c>
      <c r="B50" s="28" t="s">
        <v>93</v>
      </c>
      <c r="C50" s="29" t="s">
        <v>31</v>
      </c>
      <c r="D50" s="30">
        <v>90</v>
      </c>
      <c r="E50" s="31" t="s">
        <v>94</v>
      </c>
      <c r="F50" s="32">
        <v>42.809737714664067</v>
      </c>
      <c r="G50" s="32">
        <v>86.992582614560732</v>
      </c>
      <c r="H50" s="32">
        <f t="shared" si="0"/>
        <v>44.182844899896665</v>
      </c>
      <c r="I50" s="33" t="s">
        <v>29</v>
      </c>
    </row>
    <row r="51" spans="1:9" ht="15.75" x14ac:dyDescent="0.25">
      <c r="A51" s="28">
        <v>33</v>
      </c>
      <c r="B51" s="28" t="s">
        <v>95</v>
      </c>
      <c r="C51" s="29" t="s">
        <v>44</v>
      </c>
      <c r="D51" s="30">
        <v>177</v>
      </c>
      <c r="E51" s="31" t="s">
        <v>96</v>
      </c>
      <c r="F51" s="32">
        <v>60.650072155568566</v>
      </c>
      <c r="G51" s="32">
        <v>18.39294471319392</v>
      </c>
      <c r="H51" s="32">
        <f t="shared" si="0"/>
        <v>42.257127442374646</v>
      </c>
      <c r="I51" s="33" t="s">
        <v>60</v>
      </c>
    </row>
    <row r="52" spans="1:9" ht="15.75" x14ac:dyDescent="0.25">
      <c r="A52" s="28">
        <v>34</v>
      </c>
      <c r="B52" s="28" t="s">
        <v>97</v>
      </c>
      <c r="C52" s="29" t="s">
        <v>31</v>
      </c>
      <c r="D52" s="30">
        <v>24</v>
      </c>
      <c r="E52" s="31" t="s">
        <v>98</v>
      </c>
      <c r="F52" s="32">
        <v>35.858115537655003</v>
      </c>
      <c r="G52" s="32">
        <v>78.035937098109102</v>
      </c>
      <c r="H52" s="32">
        <f t="shared" si="0"/>
        <v>42.177821560454099</v>
      </c>
      <c r="I52" s="33" t="s">
        <v>29</v>
      </c>
    </row>
    <row r="53" spans="1:9" ht="15.75" x14ac:dyDescent="0.25">
      <c r="A53" s="28">
        <v>35</v>
      </c>
      <c r="B53" s="28" t="s">
        <v>99</v>
      </c>
      <c r="C53" s="29" t="s">
        <v>31</v>
      </c>
      <c r="D53" s="30">
        <v>78</v>
      </c>
      <c r="E53" s="31" t="s">
        <v>100</v>
      </c>
      <c r="F53" s="32">
        <v>25.9</v>
      </c>
      <c r="G53" s="32">
        <v>67.099999999999994</v>
      </c>
      <c r="H53" s="32">
        <f t="shared" si="0"/>
        <v>41.199999999999996</v>
      </c>
      <c r="I53" s="33" t="s">
        <v>29</v>
      </c>
    </row>
    <row r="54" spans="1:9" ht="15.75" x14ac:dyDescent="0.25">
      <c r="A54" s="28">
        <v>36</v>
      </c>
      <c r="B54" s="28" t="s">
        <v>101</v>
      </c>
      <c r="C54" s="29" t="s">
        <v>102</v>
      </c>
      <c r="D54" s="30" t="s">
        <v>103</v>
      </c>
      <c r="E54" s="31" t="s">
        <v>104</v>
      </c>
      <c r="F54" s="32">
        <v>88.189494796180668</v>
      </c>
      <c r="G54" s="32">
        <v>47.598147109453201</v>
      </c>
      <c r="H54" s="32">
        <f t="shared" si="0"/>
        <v>40.591347686727467</v>
      </c>
      <c r="I54" s="33" t="s">
        <v>60</v>
      </c>
    </row>
    <row r="55" spans="1:9" ht="15.75" x14ac:dyDescent="0.25">
      <c r="A55" s="28">
        <v>37</v>
      </c>
      <c r="B55" s="28" t="s">
        <v>105</v>
      </c>
      <c r="C55" s="29" t="s">
        <v>31</v>
      </c>
      <c r="D55" s="30">
        <v>55</v>
      </c>
      <c r="E55" s="31" t="s">
        <v>106</v>
      </c>
      <c r="F55" s="32">
        <v>29.070519250194078</v>
      </c>
      <c r="G55" s="32">
        <v>69.221633754794212</v>
      </c>
      <c r="H55" s="32">
        <f t="shared" si="0"/>
        <v>40.15111450460013</v>
      </c>
      <c r="I55" s="33" t="s">
        <v>29</v>
      </c>
    </row>
    <row r="56" spans="1:9" ht="15.75" x14ac:dyDescent="0.25">
      <c r="A56" s="28">
        <v>38</v>
      </c>
      <c r="B56" s="28" t="s">
        <v>107</v>
      </c>
      <c r="C56" s="29" t="s">
        <v>31</v>
      </c>
      <c r="D56" s="30">
        <v>75</v>
      </c>
      <c r="E56" s="31" t="s">
        <v>108</v>
      </c>
      <c r="F56" s="32">
        <v>40.07838334334987</v>
      </c>
      <c r="G56" s="32">
        <v>80.078587893606993</v>
      </c>
      <c r="H56" s="32">
        <f t="shared" si="0"/>
        <v>40.000204550257124</v>
      </c>
      <c r="I56" s="33" t="s">
        <v>29</v>
      </c>
    </row>
    <row r="57" spans="1:9" ht="15.75" x14ac:dyDescent="0.25">
      <c r="A57" s="28">
        <v>39</v>
      </c>
      <c r="B57" s="28" t="s">
        <v>109</v>
      </c>
      <c r="C57" s="29" t="s">
        <v>31</v>
      </c>
      <c r="D57" s="30">
        <v>135</v>
      </c>
      <c r="E57" s="31" t="s">
        <v>110</v>
      </c>
      <c r="F57" s="32">
        <v>39.827654544052891</v>
      </c>
      <c r="G57" s="32">
        <v>79.452054097367508</v>
      </c>
      <c r="H57" s="32">
        <f t="shared" si="0"/>
        <v>39.624399553314618</v>
      </c>
      <c r="I57" s="33" t="s">
        <v>29</v>
      </c>
    </row>
    <row r="58" spans="1:9" ht="15.75" x14ac:dyDescent="0.25">
      <c r="A58" s="28">
        <v>40</v>
      </c>
      <c r="B58" s="28" t="s">
        <v>111</v>
      </c>
      <c r="C58" s="29" t="s">
        <v>102</v>
      </c>
      <c r="D58" s="30" t="s">
        <v>112</v>
      </c>
      <c r="E58" s="31" t="s">
        <v>113</v>
      </c>
      <c r="F58" s="32">
        <v>76.247979606420273</v>
      </c>
      <c r="G58" s="32">
        <v>36.722517897066581</v>
      </c>
      <c r="H58" s="32">
        <f t="shared" si="0"/>
        <v>39.525461709353692</v>
      </c>
      <c r="I58" s="33" t="s">
        <v>60</v>
      </c>
    </row>
    <row r="59" spans="1:9" ht="15.75" x14ac:dyDescent="0.25">
      <c r="A59" s="28">
        <v>41</v>
      </c>
      <c r="B59" s="28" t="s">
        <v>114</v>
      </c>
      <c r="C59" s="29" t="s">
        <v>31</v>
      </c>
      <c r="D59" s="30">
        <v>76</v>
      </c>
      <c r="E59" s="31" t="s">
        <v>115</v>
      </c>
      <c r="F59" s="32">
        <v>44.184192943444557</v>
      </c>
      <c r="G59" s="32">
        <v>83.386580649948144</v>
      </c>
      <c r="H59" s="32">
        <f t="shared" si="0"/>
        <v>39.202387706503586</v>
      </c>
      <c r="I59" s="33" t="s">
        <v>29</v>
      </c>
    </row>
    <row r="60" spans="1:9" ht="15.75" x14ac:dyDescent="0.25">
      <c r="A60" s="28">
        <v>42</v>
      </c>
      <c r="B60" s="28" t="s">
        <v>116</v>
      </c>
      <c r="C60" s="29" t="s">
        <v>31</v>
      </c>
      <c r="D60" s="29">
        <v>69</v>
      </c>
      <c r="E60" s="34" t="s">
        <v>117</v>
      </c>
      <c r="F60" s="34">
        <v>6.8</v>
      </c>
      <c r="G60" s="34">
        <v>44.44</v>
      </c>
      <c r="H60" s="34">
        <f>G60-F60</f>
        <v>37.64</v>
      </c>
      <c r="I60" s="33" t="s">
        <v>29</v>
      </c>
    </row>
    <row r="61" spans="1:9" ht="15.75" x14ac:dyDescent="0.25">
      <c r="A61" s="28">
        <v>43</v>
      </c>
      <c r="B61" s="28" t="s">
        <v>118</v>
      </c>
      <c r="C61" s="29" t="s">
        <v>31</v>
      </c>
      <c r="D61" s="30">
        <v>89</v>
      </c>
      <c r="E61" s="31" t="s">
        <v>119</v>
      </c>
      <c r="F61" s="32">
        <v>35.296897022978101</v>
      </c>
      <c r="G61" s="32">
        <v>72.911491855734113</v>
      </c>
      <c r="H61" s="32">
        <f>MAX(F61:G61)-MIN(F61:G61)</f>
        <v>37.614594832756012</v>
      </c>
      <c r="I61" s="33" t="s">
        <v>29</v>
      </c>
    </row>
    <row r="62" spans="1:9" ht="15.75" x14ac:dyDescent="0.25">
      <c r="A62" s="28">
        <v>44</v>
      </c>
      <c r="B62" s="28" t="s">
        <v>120</v>
      </c>
      <c r="C62" s="29" t="s">
        <v>31</v>
      </c>
      <c r="D62" s="29">
        <v>48</v>
      </c>
      <c r="E62" s="34" t="s">
        <v>121</v>
      </c>
      <c r="F62" s="34">
        <v>27.36</v>
      </c>
      <c r="G62" s="34">
        <v>64.849999999999994</v>
      </c>
      <c r="H62" s="34">
        <f>G62-F62</f>
        <v>37.489999999999995</v>
      </c>
      <c r="I62" s="33" t="s">
        <v>29</v>
      </c>
    </row>
    <row r="63" spans="1:9" ht="15.75" x14ac:dyDescent="0.25">
      <c r="A63" s="28">
        <v>45</v>
      </c>
      <c r="B63" s="28" t="s">
        <v>122</v>
      </c>
      <c r="C63" s="29" t="s">
        <v>31</v>
      </c>
      <c r="D63" s="30">
        <v>79</v>
      </c>
      <c r="E63" s="31" t="s">
        <v>123</v>
      </c>
      <c r="F63" s="32">
        <v>54.721163265038122</v>
      </c>
      <c r="G63" s="32">
        <v>17.399362460743788</v>
      </c>
      <c r="H63" s="32">
        <f t="shared" ref="H63:H126" si="1">MAX(F63:G63)-MIN(F63:G63)</f>
        <v>37.321800804294334</v>
      </c>
      <c r="I63" s="33" t="s">
        <v>60</v>
      </c>
    </row>
    <row r="64" spans="1:9" ht="15.75" x14ac:dyDescent="0.25">
      <c r="A64" s="28">
        <v>46</v>
      </c>
      <c r="B64" s="28" t="s">
        <v>124</v>
      </c>
      <c r="C64" s="29" t="s">
        <v>31</v>
      </c>
      <c r="D64" s="30">
        <v>125</v>
      </c>
      <c r="E64" s="31" t="s">
        <v>125</v>
      </c>
      <c r="F64" s="32">
        <v>39.879385305608807</v>
      </c>
      <c r="G64" s="32">
        <v>2.9186541243053399</v>
      </c>
      <c r="H64" s="32">
        <f t="shared" si="1"/>
        <v>36.960731181303466</v>
      </c>
      <c r="I64" s="33" t="s">
        <v>60</v>
      </c>
    </row>
    <row r="65" spans="1:9" ht="15.75" x14ac:dyDescent="0.25">
      <c r="A65" s="28">
        <v>47</v>
      </c>
      <c r="B65" s="28" t="s">
        <v>126</v>
      </c>
      <c r="C65" s="29" t="s">
        <v>31</v>
      </c>
      <c r="D65" s="30">
        <v>27</v>
      </c>
      <c r="E65" s="31" t="s">
        <v>127</v>
      </c>
      <c r="F65" s="32">
        <v>60.65962852295155</v>
      </c>
      <c r="G65" s="32">
        <v>97.461217500594643</v>
      </c>
      <c r="H65" s="32">
        <f t="shared" si="1"/>
        <v>36.801588977643092</v>
      </c>
      <c r="I65" s="33" t="s">
        <v>29</v>
      </c>
    </row>
    <row r="66" spans="1:9" ht="15.75" x14ac:dyDescent="0.25">
      <c r="A66" s="28">
        <v>48</v>
      </c>
      <c r="B66" s="28" t="s">
        <v>128</v>
      </c>
      <c r="C66" s="29" t="s">
        <v>31</v>
      </c>
      <c r="D66" s="30">
        <v>154</v>
      </c>
      <c r="E66" s="31" t="s">
        <v>129</v>
      </c>
      <c r="F66" s="32">
        <v>78.30935867742437</v>
      </c>
      <c r="G66" s="32">
        <v>41.589356121969594</v>
      </c>
      <c r="H66" s="32">
        <f t="shared" si="1"/>
        <v>36.720002555454776</v>
      </c>
      <c r="I66" s="33" t="s">
        <v>60</v>
      </c>
    </row>
    <row r="67" spans="1:9" ht="15.75" x14ac:dyDescent="0.25">
      <c r="A67" s="28">
        <v>49</v>
      </c>
      <c r="B67" s="28" t="s">
        <v>130</v>
      </c>
      <c r="C67" s="29" t="s">
        <v>31</v>
      </c>
      <c r="D67" s="30">
        <v>78</v>
      </c>
      <c r="E67" s="31" t="s">
        <v>131</v>
      </c>
      <c r="F67" s="32">
        <v>91.237394285155034</v>
      </c>
      <c r="G67" s="32">
        <v>54.589000072739623</v>
      </c>
      <c r="H67" s="32">
        <f t="shared" si="1"/>
        <v>36.648394212415411</v>
      </c>
      <c r="I67" s="33" t="s">
        <v>60</v>
      </c>
    </row>
    <row r="68" spans="1:9" ht="15.75" x14ac:dyDescent="0.25">
      <c r="A68" s="28">
        <v>50</v>
      </c>
      <c r="B68" s="28" t="s">
        <v>132</v>
      </c>
      <c r="C68" s="29" t="s">
        <v>31</v>
      </c>
      <c r="D68" s="30">
        <v>48</v>
      </c>
      <c r="E68" s="31" t="s">
        <v>133</v>
      </c>
      <c r="F68" s="32">
        <v>22.768888394567078</v>
      </c>
      <c r="G68" s="32">
        <v>59.249080508740889</v>
      </c>
      <c r="H68" s="32">
        <f t="shared" si="1"/>
        <v>36.480192114173811</v>
      </c>
      <c r="I68" s="33" t="s">
        <v>29</v>
      </c>
    </row>
    <row r="69" spans="1:9" ht="15.75" x14ac:dyDescent="0.25">
      <c r="A69" s="28">
        <v>51</v>
      </c>
      <c r="B69" s="28" t="s">
        <v>134</v>
      </c>
      <c r="C69" s="29" t="s">
        <v>31</v>
      </c>
      <c r="D69" s="30">
        <v>34</v>
      </c>
      <c r="E69" s="31" t="s">
        <v>135</v>
      </c>
      <c r="F69" s="32">
        <v>66.575707713864617</v>
      </c>
      <c r="G69" s="32">
        <v>30.889822032604229</v>
      </c>
      <c r="H69" s="32">
        <f t="shared" si="1"/>
        <v>35.685885681260388</v>
      </c>
      <c r="I69" s="33" t="s">
        <v>60</v>
      </c>
    </row>
    <row r="70" spans="1:9" ht="15.75" x14ac:dyDescent="0.25">
      <c r="A70" s="28">
        <v>52</v>
      </c>
      <c r="B70" s="28" t="s">
        <v>136</v>
      </c>
      <c r="C70" s="29" t="s">
        <v>31</v>
      </c>
      <c r="D70" s="30">
        <v>40</v>
      </c>
      <c r="E70" s="31" t="s">
        <v>137</v>
      </c>
      <c r="F70" s="32">
        <v>6.1159651235562933</v>
      </c>
      <c r="G70" s="32">
        <v>41.082583767215034</v>
      </c>
      <c r="H70" s="32">
        <f t="shared" si="1"/>
        <v>34.966618643658741</v>
      </c>
      <c r="I70" s="33" t="s">
        <v>29</v>
      </c>
    </row>
    <row r="71" spans="1:9" ht="15.75" x14ac:dyDescent="0.25">
      <c r="A71" s="28">
        <v>53</v>
      </c>
      <c r="B71" s="28" t="s">
        <v>138</v>
      </c>
      <c r="C71" s="29" t="s">
        <v>31</v>
      </c>
      <c r="D71" s="30">
        <v>141</v>
      </c>
      <c r="E71" s="31" t="s">
        <v>139</v>
      </c>
      <c r="F71" s="32">
        <v>84.229367144940497</v>
      </c>
      <c r="G71" s="32">
        <v>49.303322184165097</v>
      </c>
      <c r="H71" s="32">
        <f t="shared" si="1"/>
        <v>34.9260449607754</v>
      </c>
      <c r="I71" s="33" t="s">
        <v>60</v>
      </c>
    </row>
    <row r="72" spans="1:9" ht="15.75" x14ac:dyDescent="0.25">
      <c r="A72" s="28">
        <v>54</v>
      </c>
      <c r="B72" s="28" t="s">
        <v>140</v>
      </c>
      <c r="C72" s="29" t="s">
        <v>31</v>
      </c>
      <c r="D72" s="30">
        <v>96</v>
      </c>
      <c r="E72" s="31" t="s">
        <v>141</v>
      </c>
      <c r="F72" s="32">
        <v>17.574936978404317</v>
      </c>
      <c r="G72" s="32">
        <v>52.40696786333524</v>
      </c>
      <c r="H72" s="32">
        <f t="shared" si="1"/>
        <v>34.832030884930923</v>
      </c>
      <c r="I72" s="33" t="s">
        <v>29</v>
      </c>
    </row>
    <row r="73" spans="1:9" ht="15.75" x14ac:dyDescent="0.25">
      <c r="A73" s="28">
        <v>55</v>
      </c>
      <c r="B73" s="28" t="s">
        <v>142</v>
      </c>
      <c r="C73" s="29" t="s">
        <v>31</v>
      </c>
      <c r="D73" s="30">
        <v>18</v>
      </c>
      <c r="E73" s="31" t="s">
        <v>143</v>
      </c>
      <c r="F73" s="32">
        <v>32.942706740606695</v>
      </c>
      <c r="G73" s="32">
        <v>67.226319932299816</v>
      </c>
      <c r="H73" s="32">
        <f t="shared" si="1"/>
        <v>34.283613191693121</v>
      </c>
      <c r="I73" s="33" t="s">
        <v>29</v>
      </c>
    </row>
    <row r="74" spans="1:9" ht="15.75" x14ac:dyDescent="0.25">
      <c r="A74" s="28">
        <v>56</v>
      </c>
      <c r="B74" s="28" t="s">
        <v>144</v>
      </c>
      <c r="C74" s="29" t="s">
        <v>31</v>
      </c>
      <c r="D74" s="30">
        <v>39</v>
      </c>
      <c r="E74" s="31" t="s">
        <v>145</v>
      </c>
      <c r="F74" s="32">
        <v>50.542176696213389</v>
      </c>
      <c r="G74" s="32">
        <v>84.732908700461934</v>
      </c>
      <c r="H74" s="32">
        <f t="shared" si="1"/>
        <v>34.190732004248545</v>
      </c>
      <c r="I74" s="33" t="s">
        <v>29</v>
      </c>
    </row>
    <row r="75" spans="1:9" ht="15.75" x14ac:dyDescent="0.25">
      <c r="A75" s="28">
        <v>57</v>
      </c>
      <c r="B75" s="28" t="s">
        <v>146</v>
      </c>
      <c r="C75" s="29" t="s">
        <v>44</v>
      </c>
      <c r="D75" s="30">
        <v>222</v>
      </c>
      <c r="E75" s="31" t="s">
        <v>147</v>
      </c>
      <c r="F75" s="32">
        <v>44.888544821620158</v>
      </c>
      <c r="G75" s="32">
        <v>11.206102933159668</v>
      </c>
      <c r="H75" s="32">
        <f t="shared" si="1"/>
        <v>33.682441888460488</v>
      </c>
      <c r="I75" s="33" t="s">
        <v>60</v>
      </c>
    </row>
    <row r="76" spans="1:9" ht="15.75" x14ac:dyDescent="0.25">
      <c r="A76" s="28">
        <v>58</v>
      </c>
      <c r="B76" s="28" t="s">
        <v>148</v>
      </c>
      <c r="C76" s="29" t="s">
        <v>31</v>
      </c>
      <c r="D76" s="30">
        <v>66</v>
      </c>
      <c r="E76" s="31" t="s">
        <v>149</v>
      </c>
      <c r="F76" s="32">
        <v>9.5158427303330555</v>
      </c>
      <c r="G76" s="32">
        <v>43.1</v>
      </c>
      <c r="H76" s="32">
        <f t="shared" si="1"/>
        <v>33.584157269666946</v>
      </c>
      <c r="I76" s="33" t="s">
        <v>29</v>
      </c>
    </row>
    <row r="77" spans="1:9" ht="15.75" x14ac:dyDescent="0.25">
      <c r="A77" s="28">
        <v>59</v>
      </c>
      <c r="B77" s="28" t="s">
        <v>150</v>
      </c>
      <c r="C77" s="29" t="s">
        <v>31</v>
      </c>
      <c r="D77" s="30">
        <v>36</v>
      </c>
      <c r="E77" s="31" t="s">
        <v>151</v>
      </c>
      <c r="F77" s="32">
        <v>65.426706470587774</v>
      </c>
      <c r="G77" s="32">
        <v>98.903676785455545</v>
      </c>
      <c r="H77" s="32">
        <f t="shared" si="1"/>
        <v>33.476970314867771</v>
      </c>
      <c r="I77" s="33" t="s">
        <v>29</v>
      </c>
    </row>
    <row r="78" spans="1:9" ht="15.75" x14ac:dyDescent="0.25">
      <c r="A78" s="28">
        <v>60</v>
      </c>
      <c r="B78" s="28" t="s">
        <v>152</v>
      </c>
      <c r="C78" s="29" t="s">
        <v>31</v>
      </c>
      <c r="D78" s="30">
        <v>165</v>
      </c>
      <c r="E78" s="31" t="s">
        <v>153</v>
      </c>
      <c r="F78" s="32">
        <v>34.492174605020338</v>
      </c>
      <c r="G78" s="32">
        <v>67.618801637583289</v>
      </c>
      <c r="H78" s="32">
        <f t="shared" si="1"/>
        <v>33.126627032562951</v>
      </c>
      <c r="I78" s="33" t="s">
        <v>29</v>
      </c>
    </row>
    <row r="79" spans="1:9" ht="15.75" x14ac:dyDescent="0.25">
      <c r="A79" s="28">
        <v>61</v>
      </c>
      <c r="B79" s="28" t="s">
        <v>154</v>
      </c>
      <c r="C79" s="29" t="s">
        <v>31</v>
      </c>
      <c r="D79" s="30">
        <v>84</v>
      </c>
      <c r="E79" s="31" t="s">
        <v>155</v>
      </c>
      <c r="F79" s="32">
        <v>51.092824443696593</v>
      </c>
      <c r="G79" s="32">
        <v>83.666974280952218</v>
      </c>
      <c r="H79" s="32">
        <f t="shared" si="1"/>
        <v>32.574149837255625</v>
      </c>
      <c r="I79" s="33" t="s">
        <v>29</v>
      </c>
    </row>
    <row r="80" spans="1:9" ht="15.75" x14ac:dyDescent="0.25">
      <c r="A80" s="28">
        <v>62</v>
      </c>
      <c r="B80" s="28" t="s">
        <v>156</v>
      </c>
      <c r="C80" s="29" t="s">
        <v>31</v>
      </c>
      <c r="D80" s="30">
        <v>151</v>
      </c>
      <c r="E80" s="31" t="s">
        <v>157</v>
      </c>
      <c r="F80" s="32">
        <v>43.468509197235903</v>
      </c>
      <c r="G80" s="32">
        <v>74.509060038762684</v>
      </c>
      <c r="H80" s="32">
        <f t="shared" si="1"/>
        <v>31.04055084152678</v>
      </c>
      <c r="I80" s="33" t="s">
        <v>29</v>
      </c>
    </row>
    <row r="81" spans="1:9" ht="15.75" x14ac:dyDescent="0.25">
      <c r="A81" s="28">
        <v>63</v>
      </c>
      <c r="B81" s="28" t="s">
        <v>158</v>
      </c>
      <c r="C81" s="29" t="s">
        <v>31</v>
      </c>
      <c r="D81" s="30">
        <v>63</v>
      </c>
      <c r="E81" s="31" t="s">
        <v>159</v>
      </c>
      <c r="F81" s="32">
        <v>49.474509846866042</v>
      </c>
      <c r="G81" s="32">
        <v>79.525641029909039</v>
      </c>
      <c r="H81" s="32">
        <f t="shared" si="1"/>
        <v>30.051131183042997</v>
      </c>
      <c r="I81" s="33" t="s">
        <v>29</v>
      </c>
    </row>
    <row r="82" spans="1:9" ht="15.75" x14ac:dyDescent="0.25">
      <c r="A82" s="28">
        <v>64</v>
      </c>
      <c r="B82" s="28" t="s">
        <v>160</v>
      </c>
      <c r="C82" s="29" t="s">
        <v>31</v>
      </c>
      <c r="D82" s="30">
        <v>102</v>
      </c>
      <c r="E82" s="31" t="s">
        <v>161</v>
      </c>
      <c r="F82" s="32">
        <v>11.81574051750237</v>
      </c>
      <c r="G82" s="32">
        <v>41.812438913893125</v>
      </c>
      <c r="H82" s="32">
        <f t="shared" si="1"/>
        <v>29.996698396390755</v>
      </c>
      <c r="I82" s="33" t="s">
        <v>29</v>
      </c>
    </row>
    <row r="83" spans="1:9" ht="15.75" x14ac:dyDescent="0.25">
      <c r="A83" s="28">
        <v>65</v>
      </c>
      <c r="B83" s="28" t="s">
        <v>162</v>
      </c>
      <c r="C83" s="29" t="s">
        <v>31</v>
      </c>
      <c r="D83" s="30">
        <v>54</v>
      </c>
      <c r="E83" s="31" t="s">
        <v>163</v>
      </c>
      <c r="F83" s="32">
        <v>60.400208674625269</v>
      </c>
      <c r="G83" s="32">
        <v>31.963960005058496</v>
      </c>
      <c r="H83" s="32">
        <f t="shared" si="1"/>
        <v>28.436248669566773</v>
      </c>
      <c r="I83" s="33" t="s">
        <v>60</v>
      </c>
    </row>
    <row r="84" spans="1:9" ht="15.75" x14ac:dyDescent="0.25">
      <c r="A84" s="28">
        <v>66</v>
      </c>
      <c r="B84" s="28" t="s">
        <v>164</v>
      </c>
      <c r="C84" s="29" t="s">
        <v>31</v>
      </c>
      <c r="D84" s="30">
        <v>72</v>
      </c>
      <c r="E84" s="31" t="s">
        <v>165</v>
      </c>
      <c r="F84" s="32">
        <v>4.6386381288388483</v>
      </c>
      <c r="G84" s="32">
        <v>33.005299239491848</v>
      </c>
      <c r="H84" s="32">
        <f t="shared" si="1"/>
        <v>28.366661110652998</v>
      </c>
      <c r="I84" s="33" t="s">
        <v>29</v>
      </c>
    </row>
    <row r="85" spans="1:9" ht="15.75" x14ac:dyDescent="0.25">
      <c r="A85" s="28">
        <v>67</v>
      </c>
      <c r="B85" s="28" t="s">
        <v>166</v>
      </c>
      <c r="C85" s="29" t="s">
        <v>31</v>
      </c>
      <c r="D85" s="30">
        <v>226</v>
      </c>
      <c r="E85" s="31" t="s">
        <v>167</v>
      </c>
      <c r="F85" s="32">
        <v>63.315209765956837</v>
      </c>
      <c r="G85" s="32">
        <v>91.66663328032692</v>
      </c>
      <c r="H85" s="32">
        <f t="shared" si="1"/>
        <v>28.351423514370083</v>
      </c>
      <c r="I85" s="33" t="s">
        <v>29</v>
      </c>
    </row>
    <row r="86" spans="1:9" ht="15.75" x14ac:dyDescent="0.25">
      <c r="A86" s="28">
        <v>68</v>
      </c>
      <c r="B86" s="28" t="s">
        <v>168</v>
      </c>
      <c r="C86" s="29" t="s">
        <v>31</v>
      </c>
      <c r="D86" s="30">
        <v>41</v>
      </c>
      <c r="E86" s="31" t="s">
        <v>169</v>
      </c>
      <c r="F86" s="32">
        <v>11.7072110569519</v>
      </c>
      <c r="G86" s="32">
        <v>39.370535743381687</v>
      </c>
      <c r="H86" s="32">
        <f t="shared" si="1"/>
        <v>27.663324686429789</v>
      </c>
      <c r="I86" s="33" t="s">
        <v>29</v>
      </c>
    </row>
    <row r="87" spans="1:9" ht="15.75" x14ac:dyDescent="0.25">
      <c r="A87" s="28">
        <v>69</v>
      </c>
      <c r="B87" s="28" t="s">
        <v>170</v>
      </c>
      <c r="C87" s="29" t="s">
        <v>31</v>
      </c>
      <c r="D87" s="30">
        <v>144</v>
      </c>
      <c r="E87" s="31" t="s">
        <v>171</v>
      </c>
      <c r="F87" s="32">
        <v>38.055698817988691</v>
      </c>
      <c r="G87" s="32">
        <v>65.363221211565417</v>
      </c>
      <c r="H87" s="32">
        <f t="shared" si="1"/>
        <v>27.307522393576726</v>
      </c>
      <c r="I87" s="33" t="s">
        <v>29</v>
      </c>
    </row>
    <row r="88" spans="1:9" ht="15.75" x14ac:dyDescent="0.25">
      <c r="A88" s="28">
        <v>70</v>
      </c>
      <c r="B88" s="28" t="s">
        <v>172</v>
      </c>
      <c r="C88" s="29" t="s">
        <v>31</v>
      </c>
      <c r="D88" s="30">
        <v>90</v>
      </c>
      <c r="E88" s="31" t="s">
        <v>173</v>
      </c>
      <c r="F88" s="32">
        <v>2.4261589975224389</v>
      </c>
      <c r="G88" s="32">
        <v>29.291116683628605</v>
      </c>
      <c r="H88" s="32">
        <f t="shared" si="1"/>
        <v>26.864957686106166</v>
      </c>
      <c r="I88" s="33" t="s">
        <v>29</v>
      </c>
    </row>
    <row r="89" spans="1:9" ht="15.75" x14ac:dyDescent="0.25">
      <c r="A89" s="28">
        <v>71</v>
      </c>
      <c r="B89" s="28" t="s">
        <v>174</v>
      </c>
      <c r="C89" s="29" t="s">
        <v>31</v>
      </c>
      <c r="D89" s="30">
        <v>57</v>
      </c>
      <c r="E89" s="31" t="s">
        <v>175</v>
      </c>
      <c r="F89" s="32">
        <v>17.765065411502778</v>
      </c>
      <c r="G89" s="32">
        <v>44.442823903354963</v>
      </c>
      <c r="H89" s="32">
        <f t="shared" si="1"/>
        <v>26.677758491852185</v>
      </c>
      <c r="I89" s="33" t="s">
        <v>29</v>
      </c>
    </row>
    <row r="90" spans="1:9" ht="15.75" x14ac:dyDescent="0.25">
      <c r="A90" s="28">
        <v>72</v>
      </c>
      <c r="B90" s="28" t="s">
        <v>176</v>
      </c>
      <c r="C90" s="29" t="s">
        <v>31</v>
      </c>
      <c r="D90" s="30">
        <v>54</v>
      </c>
      <c r="E90" s="31" t="s">
        <v>177</v>
      </c>
      <c r="F90" s="32">
        <v>48.766636868873697</v>
      </c>
      <c r="G90" s="32">
        <v>22.27194068949342</v>
      </c>
      <c r="H90" s="32">
        <f t="shared" si="1"/>
        <v>26.494696179380277</v>
      </c>
      <c r="I90" s="33" t="s">
        <v>60</v>
      </c>
    </row>
    <row r="91" spans="1:9" ht="15.75" x14ac:dyDescent="0.25">
      <c r="A91" s="28">
        <v>73</v>
      </c>
      <c r="B91" s="28" t="s">
        <v>178</v>
      </c>
      <c r="C91" s="29" t="s">
        <v>31</v>
      </c>
      <c r="D91" s="30">
        <v>144</v>
      </c>
      <c r="E91" s="31" t="s">
        <v>179</v>
      </c>
      <c r="F91" s="32">
        <v>44.375589217040158</v>
      </c>
      <c r="G91" s="32">
        <v>18.302868172085535</v>
      </c>
      <c r="H91" s="32">
        <f t="shared" si="1"/>
        <v>26.072721044954623</v>
      </c>
      <c r="I91" s="33" t="s">
        <v>60</v>
      </c>
    </row>
    <row r="92" spans="1:9" ht="15.75" x14ac:dyDescent="0.25">
      <c r="A92" s="28">
        <v>74</v>
      </c>
      <c r="B92" s="28" t="s">
        <v>180</v>
      </c>
      <c r="C92" s="29" t="s">
        <v>31</v>
      </c>
      <c r="D92" s="30">
        <v>48</v>
      </c>
      <c r="E92" s="31" t="s">
        <v>181</v>
      </c>
      <c r="F92" s="32">
        <v>29.494607850189464</v>
      </c>
      <c r="G92" s="32">
        <v>54.116904409752088</v>
      </c>
      <c r="H92" s="32">
        <f t="shared" si="1"/>
        <v>24.622296559562624</v>
      </c>
      <c r="I92" s="33" t="s">
        <v>29</v>
      </c>
    </row>
    <row r="93" spans="1:9" ht="15.75" x14ac:dyDescent="0.25">
      <c r="A93" s="28">
        <v>75</v>
      </c>
      <c r="B93" s="28" t="s">
        <v>182</v>
      </c>
      <c r="C93" s="29" t="s">
        <v>31</v>
      </c>
      <c r="D93" s="30">
        <v>102</v>
      </c>
      <c r="E93" s="31" t="s">
        <v>183</v>
      </c>
      <c r="F93" s="32">
        <v>28.203932167779396</v>
      </c>
      <c r="G93" s="32">
        <v>52.351186221390108</v>
      </c>
      <c r="H93" s="32">
        <f t="shared" si="1"/>
        <v>24.147254053610713</v>
      </c>
      <c r="I93" s="33" t="s">
        <v>29</v>
      </c>
    </row>
    <row r="94" spans="1:9" ht="15.75" x14ac:dyDescent="0.25">
      <c r="A94" s="28">
        <v>76</v>
      </c>
      <c r="B94" s="28" t="s">
        <v>184</v>
      </c>
      <c r="C94" s="29" t="s">
        <v>31</v>
      </c>
      <c r="D94" s="30">
        <v>98</v>
      </c>
      <c r="E94" s="31" t="s">
        <v>185</v>
      </c>
      <c r="F94" s="32">
        <v>26.877292389181161</v>
      </c>
      <c r="G94" s="32">
        <v>2.8318073790104483</v>
      </c>
      <c r="H94" s="32">
        <f t="shared" si="1"/>
        <v>24.045485010170712</v>
      </c>
      <c r="I94" s="33" t="s">
        <v>60</v>
      </c>
    </row>
    <row r="95" spans="1:9" ht="15.75" x14ac:dyDescent="0.25">
      <c r="A95" s="28">
        <v>77</v>
      </c>
      <c r="B95" s="28" t="s">
        <v>186</v>
      </c>
      <c r="C95" s="29" t="s">
        <v>31</v>
      </c>
      <c r="D95" s="30">
        <v>87</v>
      </c>
      <c r="E95" s="31" t="s">
        <v>187</v>
      </c>
      <c r="F95" s="32">
        <v>29.642972950249725</v>
      </c>
      <c r="G95" s="32">
        <v>53.679992834265008</v>
      </c>
      <c r="H95" s="32">
        <f t="shared" si="1"/>
        <v>24.037019884015283</v>
      </c>
      <c r="I95" s="33" t="s">
        <v>29</v>
      </c>
    </row>
    <row r="96" spans="1:9" ht="15.75" x14ac:dyDescent="0.25">
      <c r="A96" s="28">
        <v>78</v>
      </c>
      <c r="B96" s="28" t="s">
        <v>188</v>
      </c>
      <c r="C96" s="29" t="s">
        <v>31</v>
      </c>
      <c r="D96" s="30">
        <v>90</v>
      </c>
      <c r="E96" s="31" t="s">
        <v>189</v>
      </c>
      <c r="F96" s="32">
        <v>39.157778660993628</v>
      </c>
      <c r="G96" s="32">
        <v>15.265426638458631</v>
      </c>
      <c r="H96" s="32">
        <f t="shared" si="1"/>
        <v>23.892352022534997</v>
      </c>
      <c r="I96" s="33" t="s">
        <v>60</v>
      </c>
    </row>
    <row r="97" spans="1:9" ht="15.75" x14ac:dyDescent="0.25">
      <c r="A97" s="28">
        <v>79</v>
      </c>
      <c r="B97" s="28" t="s">
        <v>190</v>
      </c>
      <c r="C97" s="29" t="s">
        <v>31</v>
      </c>
      <c r="D97" s="30">
        <v>52</v>
      </c>
      <c r="E97" s="31" t="s">
        <v>191</v>
      </c>
      <c r="F97" s="32">
        <v>9.8971000607407564</v>
      </c>
      <c r="G97" s="32">
        <v>33.765768913807712</v>
      </c>
      <c r="H97" s="32">
        <f t="shared" si="1"/>
        <v>23.868668853066957</v>
      </c>
      <c r="I97" s="33" t="s">
        <v>29</v>
      </c>
    </row>
    <row r="98" spans="1:9" ht="15.75" x14ac:dyDescent="0.25">
      <c r="A98" s="28">
        <v>80</v>
      </c>
      <c r="B98" s="28" t="s">
        <v>192</v>
      </c>
      <c r="C98" s="29" t="s">
        <v>31</v>
      </c>
      <c r="D98" s="30">
        <v>54</v>
      </c>
      <c r="E98" s="31" t="s">
        <v>193</v>
      </c>
      <c r="F98" s="32">
        <v>73.589841031741912</v>
      </c>
      <c r="G98" s="32">
        <v>96.751097727244414</v>
      </c>
      <c r="H98" s="32">
        <f t="shared" si="1"/>
        <v>23.161256695502502</v>
      </c>
      <c r="I98" s="33" t="s">
        <v>29</v>
      </c>
    </row>
    <row r="99" spans="1:9" ht="15.75" x14ac:dyDescent="0.25">
      <c r="A99" s="28">
        <v>81</v>
      </c>
      <c r="B99" s="28" t="s">
        <v>194</v>
      </c>
      <c r="C99" s="29" t="s">
        <v>31</v>
      </c>
      <c r="D99" s="30">
        <v>138</v>
      </c>
      <c r="E99" s="31" t="s">
        <v>195</v>
      </c>
      <c r="F99" s="32">
        <v>44.217050903340684</v>
      </c>
      <c r="G99" s="32">
        <v>21.264875881020068</v>
      </c>
      <c r="H99" s="32">
        <f t="shared" si="1"/>
        <v>22.952175022320617</v>
      </c>
      <c r="I99" s="33" t="s">
        <v>60</v>
      </c>
    </row>
    <row r="100" spans="1:9" ht="15.75" x14ac:dyDescent="0.25">
      <c r="A100" s="28">
        <v>82</v>
      </c>
      <c r="B100" s="28" t="s">
        <v>196</v>
      </c>
      <c r="C100" s="29" t="s">
        <v>31</v>
      </c>
      <c r="D100" s="30">
        <v>81</v>
      </c>
      <c r="E100" s="31" t="s">
        <v>197</v>
      </c>
      <c r="F100" s="32">
        <v>33.597324391228781</v>
      </c>
      <c r="G100" s="32">
        <v>11.04834661879929</v>
      </c>
      <c r="H100" s="32">
        <f t="shared" si="1"/>
        <v>22.548977772429492</v>
      </c>
      <c r="I100" s="33" t="s">
        <v>60</v>
      </c>
    </row>
    <row r="101" spans="1:9" ht="15.75" x14ac:dyDescent="0.25">
      <c r="A101" s="28">
        <v>83</v>
      </c>
      <c r="B101" s="28" t="s">
        <v>198</v>
      </c>
      <c r="C101" s="29" t="s">
        <v>31</v>
      </c>
      <c r="D101" s="30">
        <v>60</v>
      </c>
      <c r="E101" s="31" t="s">
        <v>199</v>
      </c>
      <c r="F101" s="32">
        <v>17.734562393307606</v>
      </c>
      <c r="G101" s="32">
        <v>39.608350554752327</v>
      </c>
      <c r="H101" s="32">
        <f t="shared" si="1"/>
        <v>21.873788161444722</v>
      </c>
      <c r="I101" s="33" t="s">
        <v>29</v>
      </c>
    </row>
    <row r="102" spans="1:9" ht="15.75" x14ac:dyDescent="0.25">
      <c r="A102" s="28">
        <v>84</v>
      </c>
      <c r="B102" s="28" t="s">
        <v>200</v>
      </c>
      <c r="C102" s="29" t="s">
        <v>31</v>
      </c>
      <c r="D102" s="30">
        <v>123</v>
      </c>
      <c r="E102" s="31" t="s">
        <v>201</v>
      </c>
      <c r="F102" s="32">
        <v>5.6198506081025252</v>
      </c>
      <c r="G102" s="32">
        <v>27.02523952428929</v>
      </c>
      <c r="H102" s="32">
        <f t="shared" si="1"/>
        <v>21.405388916186766</v>
      </c>
      <c r="I102" s="33" t="s">
        <v>29</v>
      </c>
    </row>
    <row r="103" spans="1:9" ht="15.75" x14ac:dyDescent="0.25">
      <c r="A103" s="28">
        <v>85</v>
      </c>
      <c r="B103" s="28" t="s">
        <v>202</v>
      </c>
      <c r="C103" s="29" t="s">
        <v>31</v>
      </c>
      <c r="D103" s="30">
        <v>124</v>
      </c>
      <c r="E103" s="31" t="s">
        <v>203</v>
      </c>
      <c r="F103" s="32">
        <v>6.4814162388663732</v>
      </c>
      <c r="G103" s="32">
        <v>27.875102542825708</v>
      </c>
      <c r="H103" s="32">
        <f t="shared" si="1"/>
        <v>21.393686303959335</v>
      </c>
      <c r="I103" s="33" t="s">
        <v>29</v>
      </c>
    </row>
    <row r="104" spans="1:9" ht="15.75" x14ac:dyDescent="0.25">
      <c r="A104" s="28">
        <v>86</v>
      </c>
      <c r="B104" s="28" t="s">
        <v>204</v>
      </c>
      <c r="C104" s="29" t="s">
        <v>31</v>
      </c>
      <c r="D104" s="30">
        <v>111</v>
      </c>
      <c r="E104" s="31" t="s">
        <v>205</v>
      </c>
      <c r="F104" s="32">
        <v>14.47561546645505</v>
      </c>
      <c r="G104" s="32">
        <v>35.596709188177904</v>
      </c>
      <c r="H104" s="32">
        <f t="shared" si="1"/>
        <v>21.121093721722854</v>
      </c>
      <c r="I104" s="33" t="s">
        <v>29</v>
      </c>
    </row>
    <row r="105" spans="1:9" ht="15.75" x14ac:dyDescent="0.25">
      <c r="A105" s="28">
        <v>87</v>
      </c>
      <c r="B105" s="28" t="s">
        <v>206</v>
      </c>
      <c r="C105" s="29" t="s">
        <v>31</v>
      </c>
      <c r="D105" s="30">
        <v>144</v>
      </c>
      <c r="E105" s="31" t="s">
        <v>207</v>
      </c>
      <c r="F105" s="32">
        <v>48.18830461290414</v>
      </c>
      <c r="G105" s="32">
        <v>27.075785784592593</v>
      </c>
      <c r="H105" s="32">
        <f t="shared" si="1"/>
        <v>21.112518828311547</v>
      </c>
      <c r="I105" s="33" t="s">
        <v>60</v>
      </c>
    </row>
    <row r="106" spans="1:9" ht="15.75" x14ac:dyDescent="0.25">
      <c r="A106" s="28">
        <v>88</v>
      </c>
      <c r="B106" s="28" t="s">
        <v>208</v>
      </c>
      <c r="C106" s="29" t="s">
        <v>31</v>
      </c>
      <c r="D106" s="30">
        <v>108</v>
      </c>
      <c r="E106" s="31" t="s">
        <v>209</v>
      </c>
      <c r="F106" s="32">
        <v>47.967014949633189</v>
      </c>
      <c r="G106" s="32">
        <v>27.175687157510591</v>
      </c>
      <c r="H106" s="32">
        <f t="shared" si="1"/>
        <v>20.791327792122598</v>
      </c>
      <c r="I106" s="33" t="s">
        <v>60</v>
      </c>
    </row>
    <row r="107" spans="1:9" ht="15.75" x14ac:dyDescent="0.25">
      <c r="A107" s="28">
        <v>89</v>
      </c>
      <c r="B107" s="28" t="s">
        <v>210</v>
      </c>
      <c r="C107" s="29" t="s">
        <v>31</v>
      </c>
      <c r="D107" s="30">
        <v>48</v>
      </c>
      <c r="E107" s="31" t="s">
        <v>211</v>
      </c>
      <c r="F107" s="32">
        <v>31.000419126083216</v>
      </c>
      <c r="G107" s="32">
        <v>51.713750150439438</v>
      </c>
      <c r="H107" s="32">
        <f t="shared" si="1"/>
        <v>20.713331024356222</v>
      </c>
      <c r="I107" s="33" t="s">
        <v>29</v>
      </c>
    </row>
    <row r="108" spans="1:9" ht="15.75" x14ac:dyDescent="0.25">
      <c r="A108" s="28">
        <v>90</v>
      </c>
      <c r="B108" s="28" t="s">
        <v>212</v>
      </c>
      <c r="C108" s="29" t="s">
        <v>31</v>
      </c>
      <c r="D108" s="30">
        <v>45</v>
      </c>
      <c r="E108" s="31" t="s">
        <v>213</v>
      </c>
      <c r="F108" s="32">
        <v>1.1123730495437001</v>
      </c>
      <c r="G108" s="32">
        <v>21.657700057154493</v>
      </c>
      <c r="H108" s="32">
        <f t="shared" si="1"/>
        <v>20.545327007610794</v>
      </c>
      <c r="I108" s="33" t="s">
        <v>29</v>
      </c>
    </row>
    <row r="109" spans="1:9" ht="15.75" x14ac:dyDescent="0.25">
      <c r="A109" s="28">
        <v>91</v>
      </c>
      <c r="B109" s="28" t="s">
        <v>214</v>
      </c>
      <c r="C109" s="29" t="s">
        <v>31</v>
      </c>
      <c r="D109" s="30">
        <v>63</v>
      </c>
      <c r="E109" s="31" t="s">
        <v>215</v>
      </c>
      <c r="F109" s="32">
        <v>37.980101339160534</v>
      </c>
      <c r="G109" s="32">
        <v>58.112869107437724</v>
      </c>
      <c r="H109" s="32">
        <f t="shared" si="1"/>
        <v>20.132767768277191</v>
      </c>
      <c r="I109" s="33" t="s">
        <v>29</v>
      </c>
    </row>
    <row r="110" spans="1:9" ht="15.75" x14ac:dyDescent="0.25">
      <c r="A110" s="35">
        <v>92</v>
      </c>
      <c r="B110" s="35" t="s">
        <v>216</v>
      </c>
      <c r="C110" s="36" t="s">
        <v>217</v>
      </c>
      <c r="D110" s="37" t="s">
        <v>218</v>
      </c>
      <c r="E110" s="38" t="s">
        <v>219</v>
      </c>
      <c r="F110" s="39">
        <v>25.752146093951016</v>
      </c>
      <c r="G110" s="39">
        <v>6.0258659964668402</v>
      </c>
      <c r="H110" s="39">
        <f t="shared" si="1"/>
        <v>19.726280097484175</v>
      </c>
      <c r="I110" s="40" t="s">
        <v>60</v>
      </c>
    </row>
    <row r="111" spans="1:9" ht="15.75" x14ac:dyDescent="0.25">
      <c r="A111" s="35">
        <v>93</v>
      </c>
      <c r="B111" s="35" t="s">
        <v>220</v>
      </c>
      <c r="C111" s="36" t="s">
        <v>31</v>
      </c>
      <c r="D111" s="37">
        <v>85</v>
      </c>
      <c r="E111" s="38" t="s">
        <v>221</v>
      </c>
      <c r="F111" s="39">
        <v>38.398511370928148</v>
      </c>
      <c r="G111" s="39">
        <v>18.899559948718498</v>
      </c>
      <c r="H111" s="39">
        <f t="shared" si="1"/>
        <v>19.49895142220965</v>
      </c>
      <c r="I111" s="40" t="s">
        <v>60</v>
      </c>
    </row>
    <row r="112" spans="1:9" ht="15.75" x14ac:dyDescent="0.25">
      <c r="A112" s="35">
        <v>94</v>
      </c>
      <c r="B112" s="35" t="s">
        <v>222</v>
      </c>
      <c r="C112" s="36" t="s">
        <v>31</v>
      </c>
      <c r="D112" s="37">
        <v>165</v>
      </c>
      <c r="E112" s="38" t="s">
        <v>223</v>
      </c>
      <c r="F112" s="39">
        <v>37.900084784956938</v>
      </c>
      <c r="G112" s="39">
        <v>18.490108348739774</v>
      </c>
      <c r="H112" s="39">
        <f t="shared" si="1"/>
        <v>19.409976436217164</v>
      </c>
      <c r="I112" s="40" t="s">
        <v>29</v>
      </c>
    </row>
    <row r="113" spans="1:9" ht="15.75" x14ac:dyDescent="0.25">
      <c r="A113" s="35">
        <v>95</v>
      </c>
      <c r="B113" s="35" t="s">
        <v>224</v>
      </c>
      <c r="C113" s="36" t="s">
        <v>31</v>
      </c>
      <c r="D113" s="37">
        <v>53</v>
      </c>
      <c r="E113" s="38" t="s">
        <v>225</v>
      </c>
      <c r="F113" s="39">
        <v>7.8208698819822704</v>
      </c>
      <c r="G113" s="39">
        <v>27.047544256763139</v>
      </c>
      <c r="H113" s="39">
        <f t="shared" si="1"/>
        <v>19.22667437478087</v>
      </c>
      <c r="I113" s="40" t="s">
        <v>29</v>
      </c>
    </row>
    <row r="114" spans="1:9" ht="15.75" x14ac:dyDescent="0.25">
      <c r="A114" s="35">
        <v>96</v>
      </c>
      <c r="B114" s="35" t="s">
        <v>226</v>
      </c>
      <c r="C114" s="36" t="s">
        <v>31</v>
      </c>
      <c r="D114" s="37">
        <v>43</v>
      </c>
      <c r="E114" s="38" t="s">
        <v>227</v>
      </c>
      <c r="F114" s="39">
        <v>1.9830110021836316</v>
      </c>
      <c r="G114" s="39">
        <v>21.150385846083498</v>
      </c>
      <c r="H114" s="39">
        <f t="shared" si="1"/>
        <v>19.167374843899868</v>
      </c>
      <c r="I114" s="40" t="s">
        <v>29</v>
      </c>
    </row>
    <row r="115" spans="1:9" ht="15.75" x14ac:dyDescent="0.25">
      <c r="A115" s="35">
        <v>97</v>
      </c>
      <c r="B115" s="35" t="s">
        <v>228</v>
      </c>
      <c r="C115" s="36" t="s">
        <v>31</v>
      </c>
      <c r="D115" s="37">
        <v>85</v>
      </c>
      <c r="E115" s="38" t="s">
        <v>229</v>
      </c>
      <c r="F115" s="39">
        <v>76.793095629873136</v>
      </c>
      <c r="G115" s="39">
        <v>95.613440617120133</v>
      </c>
      <c r="H115" s="39">
        <f t="shared" si="1"/>
        <v>18.820344987246997</v>
      </c>
      <c r="I115" s="40" t="s">
        <v>29</v>
      </c>
    </row>
    <row r="116" spans="1:9" ht="15.75" x14ac:dyDescent="0.25">
      <c r="A116" s="35">
        <v>98</v>
      </c>
      <c r="B116" s="35" t="s">
        <v>230</v>
      </c>
      <c r="C116" s="36" t="s">
        <v>31</v>
      </c>
      <c r="D116" s="37">
        <v>54</v>
      </c>
      <c r="E116" s="38" t="s">
        <v>231</v>
      </c>
      <c r="F116" s="39">
        <v>50.275506238199327</v>
      </c>
      <c r="G116" s="39">
        <v>31.683182802490258</v>
      </c>
      <c r="H116" s="39">
        <f t="shared" si="1"/>
        <v>18.592323435709069</v>
      </c>
      <c r="I116" s="40" t="s">
        <v>60</v>
      </c>
    </row>
    <row r="117" spans="1:9" ht="15.75" x14ac:dyDescent="0.25">
      <c r="A117" s="35">
        <v>99</v>
      </c>
      <c r="B117" s="35" t="s">
        <v>232</v>
      </c>
      <c r="C117" s="36" t="s">
        <v>31</v>
      </c>
      <c r="D117" s="37">
        <v>63</v>
      </c>
      <c r="E117" s="38" t="s">
        <v>233</v>
      </c>
      <c r="F117" s="39">
        <v>76.856803911620489</v>
      </c>
      <c r="G117" s="39">
        <v>94.845840957028571</v>
      </c>
      <c r="H117" s="39">
        <f t="shared" si="1"/>
        <v>17.989037045408082</v>
      </c>
      <c r="I117" s="40" t="s">
        <v>29</v>
      </c>
    </row>
    <row r="118" spans="1:9" ht="15.75" x14ac:dyDescent="0.25">
      <c r="A118" s="35">
        <v>100</v>
      </c>
      <c r="B118" s="35" t="s">
        <v>234</v>
      </c>
      <c r="C118" s="36" t="s">
        <v>102</v>
      </c>
      <c r="D118" s="37" t="s">
        <v>235</v>
      </c>
      <c r="E118" s="38" t="s">
        <v>236</v>
      </c>
      <c r="F118" s="39">
        <v>52.93110825516829</v>
      </c>
      <c r="G118" s="39">
        <v>70.893189388321048</v>
      </c>
      <c r="H118" s="39">
        <f t="shared" si="1"/>
        <v>17.962081133152758</v>
      </c>
      <c r="I118" s="40" t="s">
        <v>29</v>
      </c>
    </row>
    <row r="119" spans="1:9" ht="15.75" x14ac:dyDescent="0.25">
      <c r="A119" s="35">
        <v>101</v>
      </c>
      <c r="B119" s="35" t="s">
        <v>237</v>
      </c>
      <c r="C119" s="36" t="s">
        <v>31</v>
      </c>
      <c r="D119" s="37">
        <v>42</v>
      </c>
      <c r="E119" s="38" t="s">
        <v>238</v>
      </c>
      <c r="F119" s="39">
        <v>38.764801051071416</v>
      </c>
      <c r="G119" s="39">
        <v>56.70663593146157</v>
      </c>
      <c r="H119" s="39">
        <f t="shared" si="1"/>
        <v>17.941834880390154</v>
      </c>
      <c r="I119" s="40" t="s">
        <v>29</v>
      </c>
    </row>
    <row r="120" spans="1:9" ht="15.75" x14ac:dyDescent="0.25">
      <c r="A120" s="35">
        <v>102</v>
      </c>
      <c r="B120" s="35" t="s">
        <v>239</v>
      </c>
      <c r="C120" s="36" t="s">
        <v>31</v>
      </c>
      <c r="D120" s="37">
        <v>63</v>
      </c>
      <c r="E120" s="38" t="s">
        <v>240</v>
      </c>
      <c r="F120" s="39">
        <v>70.829042957287996</v>
      </c>
      <c r="G120" s="39">
        <v>53.120216540407242</v>
      </c>
      <c r="H120" s="39">
        <f t="shared" si="1"/>
        <v>17.708826416880754</v>
      </c>
      <c r="I120" s="40" t="s">
        <v>60</v>
      </c>
    </row>
    <row r="121" spans="1:9" ht="15.75" x14ac:dyDescent="0.25">
      <c r="A121" s="35">
        <v>103</v>
      </c>
      <c r="B121" s="35" t="s">
        <v>241</v>
      </c>
      <c r="C121" s="36" t="s">
        <v>31</v>
      </c>
      <c r="D121" s="37">
        <v>95</v>
      </c>
      <c r="E121" s="38" t="s">
        <v>242</v>
      </c>
      <c r="F121" s="39">
        <v>49.857287871976297</v>
      </c>
      <c r="G121" s="39">
        <v>32.922323797828511</v>
      </c>
      <c r="H121" s="39">
        <f t="shared" si="1"/>
        <v>16.934964074147786</v>
      </c>
      <c r="I121" s="40" t="s">
        <v>60</v>
      </c>
    </row>
    <row r="122" spans="1:9" ht="15.75" x14ac:dyDescent="0.25">
      <c r="A122" s="35">
        <v>104</v>
      </c>
      <c r="B122" s="35" t="s">
        <v>243</v>
      </c>
      <c r="C122" s="36" t="s">
        <v>31</v>
      </c>
      <c r="D122" s="37">
        <v>50</v>
      </c>
      <c r="E122" s="38" t="s">
        <v>244</v>
      </c>
      <c r="F122" s="39">
        <v>17.959933359851039</v>
      </c>
      <c r="G122" s="39">
        <v>34.452018531509175</v>
      </c>
      <c r="H122" s="39">
        <f t="shared" si="1"/>
        <v>16.492085171658136</v>
      </c>
      <c r="I122" s="40" t="s">
        <v>29</v>
      </c>
    </row>
    <row r="123" spans="1:9" ht="15.75" x14ac:dyDescent="0.25">
      <c r="A123" s="35">
        <v>105</v>
      </c>
      <c r="B123" s="35" t="s">
        <v>245</v>
      </c>
      <c r="C123" s="36" t="s">
        <v>31</v>
      </c>
      <c r="D123" s="37">
        <v>66</v>
      </c>
      <c r="E123" s="38" t="s">
        <v>246</v>
      </c>
      <c r="F123" s="39">
        <v>9.3906952721303014</v>
      </c>
      <c r="G123" s="39">
        <v>25.574783539759231</v>
      </c>
      <c r="H123" s="39">
        <f t="shared" si="1"/>
        <v>16.18408826762893</v>
      </c>
      <c r="I123" s="40" t="s">
        <v>29</v>
      </c>
    </row>
    <row r="124" spans="1:9" ht="15.75" x14ac:dyDescent="0.25">
      <c r="A124" s="35">
        <v>106</v>
      </c>
      <c r="B124" s="35" t="s">
        <v>247</v>
      </c>
      <c r="C124" s="36" t="s">
        <v>31</v>
      </c>
      <c r="D124" s="37">
        <v>42</v>
      </c>
      <c r="E124" s="38" t="s">
        <v>248</v>
      </c>
      <c r="F124" s="39">
        <v>27.480784195163871</v>
      </c>
      <c r="G124" s="39">
        <v>43.105158973340984</v>
      </c>
      <c r="H124" s="39">
        <f t="shared" si="1"/>
        <v>15.624374778177113</v>
      </c>
      <c r="I124" s="40" t="s">
        <v>29</v>
      </c>
    </row>
    <row r="125" spans="1:9" ht="15.75" x14ac:dyDescent="0.25">
      <c r="A125" s="35">
        <v>107</v>
      </c>
      <c r="B125" s="35" t="s">
        <v>249</v>
      </c>
      <c r="C125" s="36" t="s">
        <v>250</v>
      </c>
      <c r="D125" s="37" t="s">
        <v>251</v>
      </c>
      <c r="E125" s="38" t="s">
        <v>252</v>
      </c>
      <c r="F125" s="39">
        <v>8.2929639541205109</v>
      </c>
      <c r="G125" s="39">
        <v>23.764820710675512</v>
      </c>
      <c r="H125" s="39">
        <f t="shared" si="1"/>
        <v>15.471856756555001</v>
      </c>
      <c r="I125" s="40" t="s">
        <v>29</v>
      </c>
    </row>
    <row r="126" spans="1:9" ht="15.75" x14ac:dyDescent="0.25">
      <c r="A126" s="35">
        <v>108</v>
      </c>
      <c r="B126" s="35" t="s">
        <v>253</v>
      </c>
      <c r="C126" s="36" t="s">
        <v>217</v>
      </c>
      <c r="D126" s="37" t="s">
        <v>254</v>
      </c>
      <c r="E126" s="38" t="s">
        <v>255</v>
      </c>
      <c r="F126" s="39">
        <v>44.768454054956059</v>
      </c>
      <c r="G126" s="39">
        <v>29.423740642072794</v>
      </c>
      <c r="H126" s="39">
        <f t="shared" si="1"/>
        <v>15.344713412883266</v>
      </c>
      <c r="I126" s="40" t="s">
        <v>60</v>
      </c>
    </row>
    <row r="127" spans="1:9" ht="15.75" x14ac:dyDescent="0.25">
      <c r="A127" s="35">
        <v>109</v>
      </c>
      <c r="B127" s="35" t="s">
        <v>256</v>
      </c>
      <c r="C127" s="36" t="s">
        <v>250</v>
      </c>
      <c r="D127" s="37" t="s">
        <v>257</v>
      </c>
      <c r="E127" s="38" t="s">
        <v>258</v>
      </c>
      <c r="F127" s="39">
        <v>92.640446783304427</v>
      </c>
      <c r="G127" s="39">
        <v>77.302718805207988</v>
      </c>
      <c r="H127" s="39">
        <f t="shared" ref="H127:H137" si="2">MAX(F127:G127)-MIN(F127:G127)</f>
        <v>15.337727978096439</v>
      </c>
      <c r="I127" s="40" t="s">
        <v>60</v>
      </c>
    </row>
    <row r="128" spans="1:9" ht="15.75" x14ac:dyDescent="0.25">
      <c r="A128" s="35">
        <v>110</v>
      </c>
      <c r="B128" s="35" t="s">
        <v>259</v>
      </c>
      <c r="C128" s="36" t="s">
        <v>31</v>
      </c>
      <c r="D128" s="37">
        <v>120</v>
      </c>
      <c r="E128" s="38" t="s">
        <v>260</v>
      </c>
      <c r="F128" s="39">
        <v>66.885544413245483</v>
      </c>
      <c r="G128" s="39">
        <v>51.64879193979808</v>
      </c>
      <c r="H128" s="39">
        <f t="shared" si="2"/>
        <v>15.236752473447403</v>
      </c>
      <c r="I128" s="40" t="s">
        <v>60</v>
      </c>
    </row>
    <row r="129" spans="1:9" ht="15.75" x14ac:dyDescent="0.25">
      <c r="A129" s="35">
        <v>111</v>
      </c>
      <c r="B129" s="35" t="s">
        <v>261</v>
      </c>
      <c r="C129" s="36" t="s">
        <v>31</v>
      </c>
      <c r="D129" s="37">
        <v>38</v>
      </c>
      <c r="E129" s="38" t="s">
        <v>262</v>
      </c>
      <c r="F129" s="39">
        <v>30.4</v>
      </c>
      <c r="G129" s="39">
        <v>45.6</v>
      </c>
      <c r="H129" s="39">
        <f t="shared" si="2"/>
        <v>15.200000000000003</v>
      </c>
      <c r="I129" s="40" t="s">
        <v>29</v>
      </c>
    </row>
    <row r="130" spans="1:9" ht="15.75" x14ac:dyDescent="0.25">
      <c r="A130" s="35">
        <v>112</v>
      </c>
      <c r="B130" s="35" t="s">
        <v>263</v>
      </c>
      <c r="C130" s="36" t="s">
        <v>250</v>
      </c>
      <c r="D130" s="37" t="s">
        <v>264</v>
      </c>
      <c r="E130" s="38" t="s">
        <v>265</v>
      </c>
      <c r="F130" s="39">
        <v>23.605709907709311</v>
      </c>
      <c r="G130" s="39">
        <v>8.5833940078312967</v>
      </c>
      <c r="H130" s="39">
        <f t="shared" si="2"/>
        <v>15.022315899878015</v>
      </c>
      <c r="I130" s="40" t="s">
        <v>60</v>
      </c>
    </row>
    <row r="131" spans="1:9" ht="15.75" x14ac:dyDescent="0.25">
      <c r="A131" s="35">
        <v>113</v>
      </c>
      <c r="B131" s="35" t="s">
        <v>266</v>
      </c>
      <c r="C131" s="36" t="s">
        <v>250</v>
      </c>
      <c r="D131" s="37" t="s">
        <v>267</v>
      </c>
      <c r="E131" s="38" t="s">
        <v>268</v>
      </c>
      <c r="F131" s="39">
        <v>43.253111810945747</v>
      </c>
      <c r="G131" s="39">
        <v>28.531916082092728</v>
      </c>
      <c r="H131" s="39">
        <f t="shared" si="2"/>
        <v>14.721195728853019</v>
      </c>
      <c r="I131" s="40" t="s">
        <v>60</v>
      </c>
    </row>
    <row r="132" spans="1:9" ht="15.75" x14ac:dyDescent="0.25">
      <c r="A132" s="35">
        <v>114</v>
      </c>
      <c r="B132" s="35" t="s">
        <v>269</v>
      </c>
      <c r="C132" s="36" t="s">
        <v>31</v>
      </c>
      <c r="D132" s="37">
        <v>103</v>
      </c>
      <c r="E132" s="38" t="s">
        <v>270</v>
      </c>
      <c r="F132" s="39">
        <v>69.512477086766438</v>
      </c>
      <c r="G132" s="39">
        <v>55.410350366941564</v>
      </c>
      <c r="H132" s="39">
        <f t="shared" si="2"/>
        <v>14.102126719824874</v>
      </c>
      <c r="I132" s="40" t="s">
        <v>60</v>
      </c>
    </row>
    <row r="133" spans="1:9" ht="15.75" x14ac:dyDescent="0.25">
      <c r="A133" s="35">
        <v>115</v>
      </c>
      <c r="B133" s="35" t="s">
        <v>271</v>
      </c>
      <c r="C133" s="36" t="s">
        <v>31</v>
      </c>
      <c r="D133" s="37">
        <v>54</v>
      </c>
      <c r="E133" s="38" t="s">
        <v>272</v>
      </c>
      <c r="F133" s="39">
        <v>28.576351293134326</v>
      </c>
      <c r="G133" s="39">
        <v>14.578126230353183</v>
      </c>
      <c r="H133" s="39">
        <f t="shared" si="2"/>
        <v>13.998225062781144</v>
      </c>
      <c r="I133" s="40" t="s">
        <v>60</v>
      </c>
    </row>
    <row r="134" spans="1:9" ht="15.75" x14ac:dyDescent="0.25">
      <c r="A134" s="35">
        <v>116</v>
      </c>
      <c r="B134" s="35" t="s">
        <v>273</v>
      </c>
      <c r="C134" s="36" t="s">
        <v>31</v>
      </c>
      <c r="D134" s="37">
        <v>200</v>
      </c>
      <c r="E134" s="38" t="s">
        <v>274</v>
      </c>
      <c r="F134" s="39">
        <v>95.278422646553167</v>
      </c>
      <c r="G134" s="39">
        <v>82.003360380382418</v>
      </c>
      <c r="H134" s="39">
        <f t="shared" si="2"/>
        <v>13.27506226617075</v>
      </c>
      <c r="I134" s="40" t="s">
        <v>60</v>
      </c>
    </row>
    <row r="135" spans="1:9" ht="15.75" x14ac:dyDescent="0.25">
      <c r="A135" s="35">
        <v>117</v>
      </c>
      <c r="B135" s="35" t="s">
        <v>275</v>
      </c>
      <c r="C135" s="36" t="s">
        <v>31</v>
      </c>
      <c r="D135" s="37">
        <v>129</v>
      </c>
      <c r="E135" s="38" t="s">
        <v>276</v>
      </c>
      <c r="F135" s="39">
        <v>47.39</v>
      </c>
      <c r="G135" s="39">
        <v>34.58</v>
      </c>
      <c r="H135" s="39">
        <f t="shared" si="2"/>
        <v>12.810000000000002</v>
      </c>
      <c r="I135" s="40" t="s">
        <v>60</v>
      </c>
    </row>
    <row r="136" spans="1:9" ht="15.75" x14ac:dyDescent="0.25">
      <c r="A136" s="35">
        <v>118</v>
      </c>
      <c r="B136" s="35" t="s">
        <v>277</v>
      </c>
      <c r="C136" s="36" t="s">
        <v>31</v>
      </c>
      <c r="D136" s="37">
        <v>157</v>
      </c>
      <c r="E136" s="38" t="s">
        <v>278</v>
      </c>
      <c r="F136" s="39">
        <v>19.658662838826764</v>
      </c>
      <c r="G136" s="39">
        <v>32.46767751687166</v>
      </c>
      <c r="H136" s="39">
        <f t="shared" si="2"/>
        <v>12.809014678044896</v>
      </c>
      <c r="I136" s="40" t="s">
        <v>29</v>
      </c>
    </row>
    <row r="137" spans="1:9" ht="15.75" x14ac:dyDescent="0.25">
      <c r="A137" s="35">
        <v>119</v>
      </c>
      <c r="B137" s="35" t="s">
        <v>279</v>
      </c>
      <c r="C137" s="36" t="s">
        <v>31</v>
      </c>
      <c r="D137" s="37">
        <v>105</v>
      </c>
      <c r="E137" s="38" t="s">
        <v>280</v>
      </c>
      <c r="F137" s="39">
        <v>22.952936113610576</v>
      </c>
      <c r="G137" s="39">
        <v>35.748801119294107</v>
      </c>
      <c r="H137" s="39">
        <f t="shared" si="2"/>
        <v>12.795865005683531</v>
      </c>
      <c r="I137" s="40" t="s">
        <v>60</v>
      </c>
    </row>
    <row r="138" spans="1:9" ht="15.75" x14ac:dyDescent="0.25">
      <c r="A138" s="35">
        <v>120</v>
      </c>
      <c r="B138" s="41" t="s">
        <v>281</v>
      </c>
      <c r="C138" s="36" t="s">
        <v>31</v>
      </c>
      <c r="D138" s="36">
        <v>57</v>
      </c>
      <c r="E138" s="41" t="s">
        <v>282</v>
      </c>
      <c r="F138" s="41">
        <v>3.31</v>
      </c>
      <c r="G138" s="41">
        <v>15.76</v>
      </c>
      <c r="H138" s="41">
        <f>G138-F138</f>
        <v>12.45</v>
      </c>
      <c r="I138" s="40" t="s">
        <v>29</v>
      </c>
    </row>
    <row r="139" spans="1:9" ht="15.75" x14ac:dyDescent="0.25">
      <c r="A139" s="35">
        <v>121</v>
      </c>
      <c r="B139" s="35" t="s">
        <v>283</v>
      </c>
      <c r="C139" s="36" t="s">
        <v>102</v>
      </c>
      <c r="D139" s="37" t="s">
        <v>284</v>
      </c>
      <c r="E139" s="38" t="s">
        <v>285</v>
      </c>
      <c r="F139" s="39">
        <v>84.999131448873243</v>
      </c>
      <c r="G139" s="39">
        <v>96.991880472600215</v>
      </c>
      <c r="H139" s="39">
        <f t="shared" ref="H139:H145" si="3">MAX(F139:G139)-MIN(F139:G139)</f>
        <v>11.992749023726972</v>
      </c>
      <c r="I139" s="40" t="s">
        <v>29</v>
      </c>
    </row>
    <row r="140" spans="1:9" ht="15.75" x14ac:dyDescent="0.25">
      <c r="A140" s="35">
        <v>122</v>
      </c>
      <c r="B140" s="35" t="s">
        <v>286</v>
      </c>
      <c r="C140" s="36" t="s">
        <v>250</v>
      </c>
      <c r="D140" s="37">
        <v>72</v>
      </c>
      <c r="E140" s="38" t="s">
        <v>287</v>
      </c>
      <c r="F140" s="39">
        <v>51.03</v>
      </c>
      <c r="G140" s="39">
        <v>62.86</v>
      </c>
      <c r="H140" s="39">
        <f t="shared" si="3"/>
        <v>11.829999999999998</v>
      </c>
      <c r="I140" s="40" t="s">
        <v>29</v>
      </c>
    </row>
    <row r="141" spans="1:9" ht="15.75" x14ac:dyDescent="0.25">
      <c r="A141" s="35">
        <v>123</v>
      </c>
      <c r="B141" s="35" t="s">
        <v>288</v>
      </c>
      <c r="C141" s="36" t="s">
        <v>31</v>
      </c>
      <c r="D141" s="37">
        <v>107</v>
      </c>
      <c r="E141" s="38" t="s">
        <v>289</v>
      </c>
      <c r="F141" s="39">
        <v>13.076975644503319</v>
      </c>
      <c r="G141" s="39">
        <v>1.3970780555090447</v>
      </c>
      <c r="H141" s="39">
        <f t="shared" si="3"/>
        <v>11.679897588994274</v>
      </c>
      <c r="I141" s="40" t="s">
        <v>60</v>
      </c>
    </row>
    <row r="142" spans="1:9" ht="15.75" x14ac:dyDescent="0.25">
      <c r="A142" s="35">
        <v>124</v>
      </c>
      <c r="B142" s="35" t="s">
        <v>290</v>
      </c>
      <c r="C142" s="36" t="s">
        <v>31</v>
      </c>
      <c r="D142" s="37">
        <v>163</v>
      </c>
      <c r="E142" s="38" t="s">
        <v>291</v>
      </c>
      <c r="F142" s="39">
        <v>13.415752691500208</v>
      </c>
      <c r="G142" s="39">
        <v>24.72463024083406</v>
      </c>
      <c r="H142" s="39">
        <f t="shared" si="3"/>
        <v>11.308877549333852</v>
      </c>
      <c r="I142" s="40" t="s">
        <v>29</v>
      </c>
    </row>
    <row r="143" spans="1:9" ht="15.75" x14ac:dyDescent="0.25">
      <c r="A143" s="35">
        <v>125</v>
      </c>
      <c r="B143" s="35" t="s">
        <v>292</v>
      </c>
      <c r="C143" s="36" t="s">
        <v>31</v>
      </c>
      <c r="D143" s="37">
        <v>111</v>
      </c>
      <c r="E143" s="38" t="s">
        <v>293</v>
      </c>
      <c r="F143" s="39">
        <v>49.815439065427768</v>
      </c>
      <c r="G143" s="39">
        <v>38.835144892410291</v>
      </c>
      <c r="H143" s="39">
        <f t="shared" si="3"/>
        <v>10.980294173017477</v>
      </c>
      <c r="I143" s="40" t="s">
        <v>60</v>
      </c>
    </row>
    <row r="144" spans="1:9" ht="15.75" x14ac:dyDescent="0.25">
      <c r="A144" s="35">
        <v>126</v>
      </c>
      <c r="B144" s="35" t="s">
        <v>294</v>
      </c>
      <c r="C144" s="36" t="s">
        <v>31</v>
      </c>
      <c r="D144" s="37">
        <v>75</v>
      </c>
      <c r="E144" s="38" t="s">
        <v>295</v>
      </c>
      <c r="F144" s="39">
        <v>83.197793024971531</v>
      </c>
      <c r="G144" s="39">
        <v>93.927101286583834</v>
      </c>
      <c r="H144" s="39">
        <f t="shared" si="3"/>
        <v>10.729308261612303</v>
      </c>
      <c r="I144" s="40" t="s">
        <v>29</v>
      </c>
    </row>
    <row r="145" spans="1:9" ht="15.75" x14ac:dyDescent="0.25">
      <c r="A145" s="35">
        <v>127</v>
      </c>
      <c r="B145" s="35" t="s">
        <v>296</v>
      </c>
      <c r="C145" s="36" t="s">
        <v>217</v>
      </c>
      <c r="D145" s="37" t="s">
        <v>297</v>
      </c>
      <c r="E145" s="38" t="s">
        <v>298</v>
      </c>
      <c r="F145" s="39">
        <v>43.390306923696045</v>
      </c>
      <c r="G145" s="39">
        <v>32.845060611947993</v>
      </c>
      <c r="H145" s="39">
        <f t="shared" si="3"/>
        <v>10.545246311748052</v>
      </c>
      <c r="I145" s="40" t="s">
        <v>60</v>
      </c>
    </row>
    <row r="146" spans="1:9" ht="15.75" x14ac:dyDescent="0.25">
      <c r="A146" s="42">
        <v>128</v>
      </c>
      <c r="B146" s="42" t="s">
        <v>299</v>
      </c>
      <c r="C146" s="43" t="s">
        <v>31</v>
      </c>
      <c r="D146" s="44">
        <v>141</v>
      </c>
      <c r="E146" s="45" t="s">
        <v>300</v>
      </c>
      <c r="F146" s="46">
        <v>10.405105330598337</v>
      </c>
      <c r="G146" s="46">
        <v>15.689993794998482</v>
      </c>
      <c r="H146" s="46">
        <v>9.8950591904945533</v>
      </c>
      <c r="I146" s="47" t="s">
        <v>60</v>
      </c>
    </row>
    <row r="147" spans="1:9" ht="15.75" x14ac:dyDescent="0.25">
      <c r="A147" s="42">
        <v>129</v>
      </c>
      <c r="B147" s="42" t="s">
        <v>301</v>
      </c>
      <c r="C147" s="43" t="s">
        <v>31</v>
      </c>
      <c r="D147" s="44">
        <v>122</v>
      </c>
      <c r="E147" s="45" t="s">
        <v>302</v>
      </c>
      <c r="F147" s="46">
        <v>58.909104946096861</v>
      </c>
      <c r="G147" s="46">
        <v>67.992766764768533</v>
      </c>
      <c r="H147" s="46">
        <f t="shared" ref="H147:H153" si="4">MAX(F147:G147)-MIN(F147:G147)</f>
        <v>9.083661818671672</v>
      </c>
      <c r="I147" s="47" t="s">
        <v>29</v>
      </c>
    </row>
    <row r="148" spans="1:9" ht="15.75" x14ac:dyDescent="0.25">
      <c r="A148" s="42">
        <v>130</v>
      </c>
      <c r="B148" s="42" t="s">
        <v>303</v>
      </c>
      <c r="C148" s="43" t="s">
        <v>31</v>
      </c>
      <c r="D148" s="44">
        <v>196</v>
      </c>
      <c r="E148" s="45" t="s">
        <v>304</v>
      </c>
      <c r="F148" s="46">
        <v>24.848054970790489</v>
      </c>
      <c r="G148" s="46">
        <v>32.842425783905583</v>
      </c>
      <c r="H148" s="46">
        <f t="shared" si="4"/>
        <v>7.9943708131150935</v>
      </c>
      <c r="I148" s="47" t="s">
        <v>29</v>
      </c>
    </row>
    <row r="149" spans="1:9" ht="15.75" x14ac:dyDescent="0.25">
      <c r="A149" s="42">
        <v>131</v>
      </c>
      <c r="B149" s="42" t="s">
        <v>305</v>
      </c>
      <c r="C149" s="43" t="s">
        <v>102</v>
      </c>
      <c r="D149" s="44" t="s">
        <v>306</v>
      </c>
      <c r="E149" s="45" t="s">
        <v>307</v>
      </c>
      <c r="F149" s="46">
        <v>16.623950835138075</v>
      </c>
      <c r="G149" s="46">
        <v>8.6486904395915065</v>
      </c>
      <c r="H149" s="46">
        <f t="shared" si="4"/>
        <v>7.9752603955465684</v>
      </c>
      <c r="I149" s="47" t="s">
        <v>60</v>
      </c>
    </row>
    <row r="150" spans="1:9" ht="15.75" x14ac:dyDescent="0.25">
      <c r="A150" s="42">
        <v>132</v>
      </c>
      <c r="B150" s="42" t="s">
        <v>308</v>
      </c>
      <c r="C150" s="43" t="s">
        <v>44</v>
      </c>
      <c r="D150" s="44">
        <v>521</v>
      </c>
      <c r="E150" s="45" t="s">
        <v>309</v>
      </c>
      <c r="F150" s="46">
        <v>74.185842261041429</v>
      </c>
      <c r="G150" s="46">
        <v>81.651385543957559</v>
      </c>
      <c r="H150" s="46">
        <f t="shared" si="4"/>
        <v>7.4655432829161299</v>
      </c>
      <c r="I150" s="47" t="s">
        <v>29</v>
      </c>
    </row>
    <row r="151" spans="1:9" ht="15.75" x14ac:dyDescent="0.25">
      <c r="A151" s="42">
        <v>133</v>
      </c>
      <c r="B151" s="42" t="s">
        <v>310</v>
      </c>
      <c r="C151" s="43" t="s">
        <v>31</v>
      </c>
      <c r="D151" s="44">
        <v>12</v>
      </c>
      <c r="E151" s="45" t="s">
        <v>311</v>
      </c>
      <c r="F151" s="46">
        <v>10.079990158613498</v>
      </c>
      <c r="G151" s="46">
        <v>2.9983714473848582</v>
      </c>
      <c r="H151" s="46">
        <f t="shared" si="4"/>
        <v>7.0816187112286393</v>
      </c>
      <c r="I151" s="47" t="s">
        <v>60</v>
      </c>
    </row>
    <row r="152" spans="1:9" ht="15.75" x14ac:dyDescent="0.25">
      <c r="A152" s="42">
        <v>134</v>
      </c>
      <c r="B152" s="42" t="s">
        <v>312</v>
      </c>
      <c r="C152" s="43" t="s">
        <v>217</v>
      </c>
      <c r="D152" s="44" t="s">
        <v>313</v>
      </c>
      <c r="E152" s="45" t="s">
        <v>314</v>
      </c>
      <c r="F152" s="46">
        <v>3.4334880254220539</v>
      </c>
      <c r="G152" s="46">
        <v>9.714707321135398</v>
      </c>
      <c r="H152" s="46">
        <f t="shared" si="4"/>
        <v>6.2812192957133437</v>
      </c>
      <c r="I152" s="47" t="s">
        <v>60</v>
      </c>
    </row>
    <row r="153" spans="1:9" ht="15.75" x14ac:dyDescent="0.25">
      <c r="A153" s="42">
        <v>135</v>
      </c>
      <c r="B153" s="48" t="s">
        <v>315</v>
      </c>
      <c r="C153" s="43" t="s">
        <v>31</v>
      </c>
      <c r="D153" s="44">
        <v>63</v>
      </c>
      <c r="E153" s="49" t="s">
        <v>316</v>
      </c>
      <c r="F153" s="46">
        <v>73.06</v>
      </c>
      <c r="G153" s="46">
        <v>66.8</v>
      </c>
      <c r="H153" s="46">
        <f t="shared" si="4"/>
        <v>6.2600000000000051</v>
      </c>
      <c r="I153" s="47" t="s">
        <v>60</v>
      </c>
    </row>
    <row r="154" spans="1:9" ht="15.75" x14ac:dyDescent="0.25">
      <c r="A154" s="42">
        <v>136</v>
      </c>
      <c r="B154" s="42" t="s">
        <v>317</v>
      </c>
      <c r="C154" s="43" t="s">
        <v>31</v>
      </c>
      <c r="D154" s="44">
        <v>91</v>
      </c>
      <c r="E154" s="49" t="s">
        <v>318</v>
      </c>
      <c r="F154" s="46">
        <v>8.3356181470880397</v>
      </c>
      <c r="G154" s="46">
        <v>8.2818427157235579</v>
      </c>
      <c r="H154" s="46">
        <v>5.0347099617137427</v>
      </c>
      <c r="I154" s="47" t="s">
        <v>60</v>
      </c>
    </row>
    <row r="155" spans="1:9" ht="15.75" x14ac:dyDescent="0.25">
      <c r="A155" s="42">
        <v>137</v>
      </c>
      <c r="B155" s="42" t="s">
        <v>319</v>
      </c>
      <c r="C155" s="43" t="s">
        <v>31</v>
      </c>
      <c r="D155" s="44">
        <v>85</v>
      </c>
      <c r="E155" s="49" t="s">
        <v>320</v>
      </c>
      <c r="F155" s="46">
        <v>77.137780856913949</v>
      </c>
      <c r="G155" s="46">
        <v>81.447902670562399</v>
      </c>
      <c r="H155" s="46">
        <f>MAX(F155:G155)-MIN(F155:G155)</f>
        <v>4.3101218136484505</v>
      </c>
      <c r="I155" s="47" t="s">
        <v>29</v>
      </c>
    </row>
    <row r="156" spans="1:9" ht="15.75" x14ac:dyDescent="0.25">
      <c r="A156" s="42">
        <v>138</v>
      </c>
      <c r="B156" s="42" t="s">
        <v>321</v>
      </c>
      <c r="C156" s="43" t="s">
        <v>31</v>
      </c>
      <c r="D156" s="44">
        <v>94</v>
      </c>
      <c r="E156" s="49" t="s">
        <v>322</v>
      </c>
      <c r="F156" s="46">
        <v>2.3796880628122659</v>
      </c>
      <c r="G156" s="46">
        <v>5.6400754895705383</v>
      </c>
      <c r="H156" s="46">
        <f>MAX(F156:G156)-MIN(F156:G156)</f>
        <v>3.2603874267582724</v>
      </c>
      <c r="I156" s="47" t="s">
        <v>29</v>
      </c>
    </row>
    <row r="157" spans="1:9" ht="15.75" x14ac:dyDescent="0.25">
      <c r="A157" s="42">
        <v>139</v>
      </c>
      <c r="B157" s="42" t="s">
        <v>323</v>
      </c>
      <c r="C157" s="43" t="s">
        <v>31</v>
      </c>
      <c r="D157" s="44">
        <v>155</v>
      </c>
      <c r="E157" s="49" t="s">
        <v>324</v>
      </c>
      <c r="F157" s="46">
        <v>21.970135824871555</v>
      </c>
      <c r="G157" s="46">
        <v>24.18200931110923</v>
      </c>
      <c r="H157" s="46">
        <f>MAX(F157:G157)-MIN(F157:G157)</f>
        <v>2.2118734862376748</v>
      </c>
      <c r="I157" s="47" t="s">
        <v>29</v>
      </c>
    </row>
    <row r="158" spans="1:9" ht="15.75" x14ac:dyDescent="0.25">
      <c r="A158" s="50" t="s">
        <v>325</v>
      </c>
      <c r="B158" s="51"/>
      <c r="C158" s="52"/>
      <c r="D158" s="52"/>
      <c r="E158" s="53"/>
      <c r="F158" s="52"/>
      <c r="G158" s="54"/>
      <c r="H158" s="54"/>
      <c r="I158" s="54"/>
    </row>
    <row r="159" spans="1:9" ht="18" customHeight="1" x14ac:dyDescent="0.3">
      <c r="A159" s="55"/>
      <c r="B159" s="56"/>
      <c r="C159" s="56"/>
      <c r="D159" s="56"/>
      <c r="E159" s="56"/>
      <c r="F159" s="55" t="s">
        <v>326</v>
      </c>
      <c r="G159" s="57"/>
      <c r="H159" s="56"/>
      <c r="I159" s="56"/>
    </row>
    <row r="160" spans="1:9" x14ac:dyDescent="0.25">
      <c r="A160" s="20" t="s">
        <v>16</v>
      </c>
      <c r="B160" s="20" t="s">
        <v>17</v>
      </c>
      <c r="C160" s="21" t="s">
        <v>18</v>
      </c>
      <c r="D160" s="21" t="s">
        <v>19</v>
      </c>
      <c r="E160" s="21" t="s">
        <v>20</v>
      </c>
      <c r="F160" s="21" t="s">
        <v>21</v>
      </c>
      <c r="G160" s="21" t="s">
        <v>22</v>
      </c>
      <c r="H160" s="21" t="s">
        <v>327</v>
      </c>
      <c r="I160" s="21" t="s">
        <v>328</v>
      </c>
    </row>
    <row r="161" spans="1:9" ht="15.75" x14ac:dyDescent="0.25">
      <c r="A161" s="28">
        <v>140</v>
      </c>
      <c r="B161" s="28" t="s">
        <v>329</v>
      </c>
      <c r="C161" s="29" t="s">
        <v>330</v>
      </c>
      <c r="D161" s="30" t="s">
        <v>331</v>
      </c>
      <c r="E161" s="31" t="s">
        <v>332</v>
      </c>
      <c r="F161" s="32">
        <v>76.539834567736037</v>
      </c>
      <c r="G161" s="32">
        <v>33.802524342841053</v>
      </c>
      <c r="H161" s="32">
        <f t="shared" ref="H161:H172" si="5">MAX(F161:G161)-MIN(F161:G161)</f>
        <v>42.737310224894983</v>
      </c>
      <c r="I161" s="33" t="s">
        <v>60</v>
      </c>
    </row>
    <row r="162" spans="1:9" ht="15.75" x14ac:dyDescent="0.25">
      <c r="A162" s="22">
        <v>141</v>
      </c>
      <c r="B162" s="22" t="s">
        <v>329</v>
      </c>
      <c r="C162" s="23" t="s">
        <v>333</v>
      </c>
      <c r="D162" s="24" t="s">
        <v>334</v>
      </c>
      <c r="E162" s="25" t="s">
        <v>335</v>
      </c>
      <c r="F162" s="26">
        <v>76.648772716929642</v>
      </c>
      <c r="G162" s="26">
        <v>10.14995899711411</v>
      </c>
      <c r="H162" s="26">
        <f t="shared" si="5"/>
        <v>66.49881371981553</v>
      </c>
      <c r="I162" s="27" t="s">
        <v>60</v>
      </c>
    </row>
    <row r="163" spans="1:9" ht="15.75" x14ac:dyDescent="0.25">
      <c r="A163" s="42">
        <v>142</v>
      </c>
      <c r="B163" s="42" t="s">
        <v>336</v>
      </c>
      <c r="C163" s="43" t="s">
        <v>333</v>
      </c>
      <c r="D163" s="58" t="s">
        <v>337</v>
      </c>
      <c r="E163" s="49" t="s">
        <v>338</v>
      </c>
      <c r="F163" s="46">
        <v>61.488275995412408</v>
      </c>
      <c r="G163" s="46">
        <v>59.188780556388984</v>
      </c>
      <c r="H163" s="46">
        <f t="shared" si="5"/>
        <v>2.2994954390234241</v>
      </c>
      <c r="I163" s="47" t="s">
        <v>339</v>
      </c>
    </row>
    <row r="164" spans="1:9" ht="15.75" x14ac:dyDescent="0.25">
      <c r="A164" s="28">
        <v>143</v>
      </c>
      <c r="B164" s="28" t="s">
        <v>336</v>
      </c>
      <c r="C164" s="29" t="s">
        <v>330</v>
      </c>
      <c r="D164" s="30" t="s">
        <v>340</v>
      </c>
      <c r="E164" s="31" t="s">
        <v>127</v>
      </c>
      <c r="F164" s="32">
        <v>53.447758656463847</v>
      </c>
      <c r="G164" s="32">
        <v>91.637132569886333</v>
      </c>
      <c r="H164" s="32">
        <f t="shared" si="5"/>
        <v>38.189373913422486</v>
      </c>
      <c r="I164" s="33" t="s">
        <v>29</v>
      </c>
    </row>
    <row r="165" spans="1:9" ht="15.75" x14ac:dyDescent="0.25">
      <c r="A165" s="42">
        <v>144</v>
      </c>
      <c r="B165" s="42" t="s">
        <v>341</v>
      </c>
      <c r="C165" s="43" t="s">
        <v>330</v>
      </c>
      <c r="D165" s="58" t="s">
        <v>342</v>
      </c>
      <c r="E165" s="49" t="s">
        <v>343</v>
      </c>
      <c r="F165" s="46">
        <v>36.406571902362451</v>
      </c>
      <c r="G165" s="46">
        <v>41.896947426925621</v>
      </c>
      <c r="H165" s="46">
        <f t="shared" si="5"/>
        <v>5.49037552456317</v>
      </c>
      <c r="I165" s="47" t="s">
        <v>339</v>
      </c>
    </row>
    <row r="166" spans="1:9" ht="15.75" x14ac:dyDescent="0.25">
      <c r="A166" s="35">
        <v>145</v>
      </c>
      <c r="B166" s="35" t="s">
        <v>341</v>
      </c>
      <c r="C166" s="36" t="s">
        <v>330</v>
      </c>
      <c r="D166" s="37" t="s">
        <v>344</v>
      </c>
      <c r="E166" s="38" t="s">
        <v>215</v>
      </c>
      <c r="F166" s="39">
        <v>47.797213859345881</v>
      </c>
      <c r="G166" s="39">
        <v>66.431301402084458</v>
      </c>
      <c r="H166" s="39">
        <f t="shared" si="5"/>
        <v>18.634087542738577</v>
      </c>
      <c r="I166" s="40" t="s">
        <v>29</v>
      </c>
    </row>
    <row r="167" spans="1:9" ht="15.75" x14ac:dyDescent="0.25">
      <c r="A167" s="35">
        <v>146</v>
      </c>
      <c r="B167" s="35" t="s">
        <v>345</v>
      </c>
      <c r="C167" s="36" t="s">
        <v>346</v>
      </c>
      <c r="D167" s="37" t="s">
        <v>347</v>
      </c>
      <c r="E167" s="38" t="s">
        <v>348</v>
      </c>
      <c r="F167" s="39">
        <v>70.754782062879997</v>
      </c>
      <c r="G167" s="39">
        <v>54.245887952567863</v>
      </c>
      <c r="H167" s="39">
        <f t="shared" si="5"/>
        <v>16.508894110312134</v>
      </c>
      <c r="I167" s="40" t="s">
        <v>60</v>
      </c>
    </row>
    <row r="168" spans="1:9" ht="15.75" x14ac:dyDescent="0.25">
      <c r="A168" s="28">
        <v>147</v>
      </c>
      <c r="B168" s="28" t="s">
        <v>345</v>
      </c>
      <c r="C168" s="29" t="s">
        <v>346</v>
      </c>
      <c r="D168" s="30" t="s">
        <v>349</v>
      </c>
      <c r="E168" s="31" t="s">
        <v>350</v>
      </c>
      <c r="F168" s="32">
        <v>43.499481492467162</v>
      </c>
      <c r="G168" s="32">
        <v>19.30671059143657</v>
      </c>
      <c r="H168" s="32">
        <f t="shared" si="5"/>
        <v>24.192770901030592</v>
      </c>
      <c r="I168" s="33" t="s">
        <v>60</v>
      </c>
    </row>
    <row r="169" spans="1:9" ht="15.75" x14ac:dyDescent="0.25">
      <c r="A169" s="35">
        <v>148</v>
      </c>
      <c r="B169" s="35" t="s">
        <v>351</v>
      </c>
      <c r="C169" s="36" t="s">
        <v>352</v>
      </c>
      <c r="D169" s="37" t="s">
        <v>353</v>
      </c>
      <c r="E169" s="38" t="s">
        <v>354</v>
      </c>
      <c r="F169" s="39">
        <v>30.715725672501478</v>
      </c>
      <c r="G169" s="39">
        <v>19.712902044590461</v>
      </c>
      <c r="H169" s="39">
        <f t="shared" si="5"/>
        <v>11.002823627911017</v>
      </c>
      <c r="I169" s="40" t="s">
        <v>60</v>
      </c>
    </row>
    <row r="170" spans="1:9" ht="15.75" x14ac:dyDescent="0.25">
      <c r="A170" s="42">
        <v>149</v>
      </c>
      <c r="B170" s="42" t="s">
        <v>351</v>
      </c>
      <c r="C170" s="43" t="s">
        <v>352</v>
      </c>
      <c r="D170" s="58" t="s">
        <v>355</v>
      </c>
      <c r="E170" s="49" t="s">
        <v>356</v>
      </c>
      <c r="F170" s="46">
        <v>41.276692847961918</v>
      </c>
      <c r="G170" s="46">
        <v>46.877863596563351</v>
      </c>
      <c r="H170" s="46">
        <f t="shared" si="5"/>
        <v>5.601170748601433</v>
      </c>
      <c r="I170" s="47" t="s">
        <v>339</v>
      </c>
    </row>
    <row r="171" spans="1:9" ht="15.75" x14ac:dyDescent="0.25">
      <c r="A171" s="28">
        <v>150</v>
      </c>
      <c r="B171" s="28" t="s">
        <v>357</v>
      </c>
      <c r="C171" s="29" t="s">
        <v>352</v>
      </c>
      <c r="D171" s="30" t="s">
        <v>358</v>
      </c>
      <c r="E171" s="31" t="s">
        <v>359</v>
      </c>
      <c r="F171" s="32">
        <v>32.430760976936071</v>
      </c>
      <c r="G171" s="32">
        <v>3.632679907857935</v>
      </c>
      <c r="H171" s="32">
        <f t="shared" si="5"/>
        <v>28.798081069078137</v>
      </c>
      <c r="I171" s="33" t="s">
        <v>60</v>
      </c>
    </row>
    <row r="172" spans="1:9" ht="15" customHeight="1" x14ac:dyDescent="0.25">
      <c r="A172" s="35">
        <v>151</v>
      </c>
      <c r="B172" s="35" t="s">
        <v>357</v>
      </c>
      <c r="C172" s="36" t="s">
        <v>352</v>
      </c>
      <c r="D172" s="37" t="s">
        <v>360</v>
      </c>
      <c r="E172" s="38" t="s">
        <v>361</v>
      </c>
      <c r="F172" s="39">
        <v>12.148283171225566</v>
      </c>
      <c r="G172" s="39">
        <v>24.054741206378853</v>
      </c>
      <c r="H172" s="39">
        <f t="shared" si="5"/>
        <v>11.906458035153287</v>
      </c>
      <c r="I172" s="40" t="s">
        <v>2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ruta</dc:creator>
  <cp:lastModifiedBy>amruta</cp:lastModifiedBy>
  <dcterms:created xsi:type="dcterms:W3CDTF">2015-09-11T16:03:59Z</dcterms:created>
  <dcterms:modified xsi:type="dcterms:W3CDTF">2015-09-11T16:05:28Z</dcterms:modified>
</cp:coreProperties>
</file>